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4500" yWindow="0" windowWidth="8490" windowHeight="2355" activeTab="2"/>
  </bookViews>
  <sheets>
    <sheet name="hypo2" sheetId="6" r:id="rId1"/>
    <sheet name="liver2" sheetId="7" r:id="rId2"/>
    <sheet name="pituitary2" sheetId="5" r:id="rId3"/>
    <sheet name="gonad2" sheetId="8" r:id="rId4"/>
  </sheets>
  <calcPr calcId="145621"/>
</workbook>
</file>

<file path=xl/calcChain.xml><?xml version="1.0" encoding="utf-8"?>
<calcChain xmlns="http://schemas.openxmlformats.org/spreadsheetml/2006/main">
  <c r="D6" i="5" l="1"/>
  <c r="H6" i="5"/>
</calcChain>
</file>

<file path=xl/sharedStrings.xml><?xml version="1.0" encoding="utf-8"?>
<sst xmlns="http://schemas.openxmlformats.org/spreadsheetml/2006/main" count="1205" uniqueCount="549">
  <si>
    <t>GeneID</t>
  </si>
  <si>
    <t>WHFA-RPKM</t>
  </si>
  <si>
    <t>THFA-RPKM</t>
  </si>
  <si>
    <t>log2 Ratio(THFA/WHFA)</t>
  </si>
  <si>
    <t>Up-Down-Regulation(THFA/WHFA)</t>
  </si>
  <si>
    <t>log2 Ratio(THMA/WHMA)</t>
  </si>
  <si>
    <t>Up-Down-Regulation(THMA/WHMA)</t>
  </si>
  <si>
    <t>Description</t>
  </si>
  <si>
    <t>Pathway</t>
  </si>
  <si>
    <t>GO Component</t>
  </si>
  <si>
    <t>GO Function</t>
  </si>
  <si>
    <t>GO Process</t>
  </si>
  <si>
    <t>Up</t>
  </si>
  <si>
    <t>-</t>
  </si>
  <si>
    <t>Down</t>
  </si>
  <si>
    <t>Unigene0045712</t>
  </si>
  <si>
    <t>signal transducer and activator of transcription 1 [Carassius auratus]</t>
  </si>
  <si>
    <t>ko05200//Pathways in cancer;ko04062//Chemokine signaling pathway;ko05152//Tuberculosis;ko05164//Influenza A;ko04380//Osteoclast differentiation;ko05160//Hepatitis C;ko05145//Toxoplasmosis;ko05162//Measles;ko04630//Jak-STAT signaling pathway;ko05212//Pancreatic cancer;ko04620//Toll-like receptor signaling pathway;ko05140//Leishmaniasis</t>
  </si>
  <si>
    <t>GO:0043231//intracellular membrane-bounded organelle</t>
  </si>
  <si>
    <t>GO:0003676//nucleic acid binding;GO:0046872//metal ion binding;GO:0060089;GO:0001071//nucleic acid binding transcription factor activity</t>
  </si>
  <si>
    <t>GO:0007154//cell communication;GO:0006351//transcription, DNA-templated</t>
  </si>
  <si>
    <t>GO:0044424</t>
  </si>
  <si>
    <t>GO:0005488//binding</t>
  </si>
  <si>
    <t>Unigene0026879</t>
  </si>
  <si>
    <t>Per2 protein [Danio rerio]</t>
  </si>
  <si>
    <t>ko04710//Circadian rhythm - mammal;ko04711//Circadian rhythm - fly</t>
  </si>
  <si>
    <t>GO:0004871//signal transducer activity</t>
  </si>
  <si>
    <t>GO:0043153//entrainment of circadian clock by photoperiod;GO:0042542//response to hydrogen peroxide;GO:0007165//signal transduction;GO:0006355//regulation of transcription, DNA-templated;GO:0009411//response to UV</t>
  </si>
  <si>
    <t>Unigene0000882</t>
  </si>
  <si>
    <t xml:space="preserve"> Cyprinus carpio somatolactin alpha mRNA, complete cds</t>
  </si>
  <si>
    <t>ko04080//Neuroactive ligand-receptor interaction;ko04060//Cytokine-cytokine receptor interaction;ko04630//Jak-STAT signaling pathway</t>
  </si>
  <si>
    <t>GO:0005102//receptor binding</t>
  </si>
  <si>
    <t>ko04140//Regulation of autophagy</t>
  </si>
  <si>
    <t>Unigene0010054</t>
  </si>
  <si>
    <t>Unigene0004272</t>
  </si>
  <si>
    <t>Unigene0013301</t>
  </si>
  <si>
    <t>STAT2 [Carassius auratus]</t>
  </si>
  <si>
    <t>Unigene0016962</t>
  </si>
  <si>
    <t>ko04910//Insulin signaling pathway;ko04722//Neurotrophin signaling pathway;ko04920//Adipocytokine signaling pathway;ko04930//Type II diabetes mellitus;ko04960//Aldosterone-regulated sodium reabsorption</t>
  </si>
  <si>
    <t>GO:0005829//cytosol;GO:0005886//plasma membrane</t>
  </si>
  <si>
    <t>GO:0043548//phosphatidylinositol 3-kinase binding;GO:0005158//insulin receptor binding;GO:0019904//protein domain specific binding;GO:0019901//protein kinase binding;GO:0019903//protein phosphatase binding</t>
  </si>
  <si>
    <t>GO:0032024//positive regulation of insulin secretion;GO:0002053//positive regulation of mesenchymal cell proliferation;GO:0031325//positive regulation of cellular metabolic process;GO:0033673//negative regulation of kinase activity;GO:0009749//response to glucose;GO:0007420//brain development;GO:0002903//negative regulation of B cell apoptotic process;GO:0044281//small molecule metabolic process;GO:0030890//positive regulation of B cell proliferation;GO:0080090//regulation of primary metabolic process;GO:0030335//positive regulation of cell migration;GO:0030879//mammary gland development;GO:0008286//insulin receptor signaling pathway</t>
  </si>
  <si>
    <t>GO:0031224//intrinsic component of membrane</t>
  </si>
  <si>
    <t>Unigene0021430</t>
  </si>
  <si>
    <t>ko04972//Pancreatic secretion;ko04974//Protein digestion and absorption</t>
  </si>
  <si>
    <t>Unigene0066669</t>
  </si>
  <si>
    <t>CYICYST Cyprinus carpio cystatin mRNA, complete cds</t>
  </si>
  <si>
    <t>ko04970//Salivary secretion</t>
  </si>
  <si>
    <t>GO:0044444//cytoplasmic part</t>
  </si>
  <si>
    <t>Unigene0052341</t>
  </si>
  <si>
    <t>ko03013//RNA transport;ko04110//Cell cycle;ko04142//Lysosome;ko04114//Oocyte meiosis;ko04914//Progesterone-mediated oocyte maturation</t>
  </si>
  <si>
    <t>GO:0016021//integral component of membrane</t>
  </si>
  <si>
    <t>GO:0005509//calcium ion binding</t>
  </si>
  <si>
    <t>GO:0007156//homophilic cell adhesion</t>
  </si>
  <si>
    <t>Unigene0036464</t>
  </si>
  <si>
    <t>signal transducer and activator of transcription 2 [Danio rerio]</t>
  </si>
  <si>
    <t>ko05200//Pathways in cancer;ko04062//Chemokine signaling pathway;ko05160//Hepatitis C;ko05145//Toxoplasmosis;ko05162//Measles;ko04630//Jak-STAT signaling pathway;ko04920//Adipocytokine signaling pathway;ko05212//Pancreatic cancer;ko05221//Acute myeloid leukemia</t>
  </si>
  <si>
    <t>Unigene0003557</t>
  </si>
  <si>
    <t xml:space="preserve"> Cyprinus carpio aromatase (cyp19b) mRNA, complete cds</t>
  </si>
  <si>
    <t>ko01100//Metabolic pathways;ko00140//Steroid hormone biosynthesis</t>
  </si>
  <si>
    <t>GO:0046914//transition metal ion binding;GO:0016712//oxidoreductase activity, acting on paired donors, with incorporation or reduction of molecular oxygen, reduced flavin or flavoprotein as one donor, and incorporation of one atom of oxygen;GO:0046906//tetrapyrrole binding</t>
  </si>
  <si>
    <t>GO:0044710</t>
  </si>
  <si>
    <t>ko03320//PPAR signaling pathway</t>
  </si>
  <si>
    <t>Unigene0001264</t>
  </si>
  <si>
    <t>ko04710//Circadian rhythm - mammal</t>
  </si>
  <si>
    <t>Unigene0074098</t>
  </si>
  <si>
    <t>Unigene0031011</t>
  </si>
  <si>
    <t>ko05200//Pathways in cancer;ko04110//Cell cycle;ko05162//Measles;ko04114//Oocyte meiosis;ko05215//Prostate cancer;ko05222//Small cell lung cancer;ko04115//p53 signaling pathway</t>
  </si>
  <si>
    <t>GO:0031981//nuclear lumen;GO:0044444//cytoplasmic part</t>
  </si>
  <si>
    <t>GO:0019900//kinase binding</t>
  </si>
  <si>
    <t>GO:0044238;GO:0051726//regulation of cell cycle;GO:0044260;GO:0044772//mitotic cell cycle phase transition</t>
  </si>
  <si>
    <t>ko05200//Pathways in cancer;ko04010//MAPK signaling pathway;ko04725//Cholinergic synapse;ko04380//Osteoclast differentiation;ko04660//T cell receptor signaling pathway;ko05142//Chagas disease (American trypanosomiasis);ko04662//B cell receptor signaling pathway;ko05210//Colorectal cancer;ko04620//Toll-like receptor signaling pathway;ko05133//Pertussis;ko05140//Leishmaniasis;ko05323//Rheumatoid arthritis</t>
  </si>
  <si>
    <t>GO:0005515//protein binding</t>
  </si>
  <si>
    <t>GO:0031981//nuclear lumen</t>
  </si>
  <si>
    <t>Unigene0067889</t>
  </si>
  <si>
    <t>lymphocyte G0/G1 switch protein 2 [Salmo salar]</t>
  </si>
  <si>
    <t>GO:0007166//cell surface receptor signaling pathway;GO:0097190//apoptotic signaling pathway</t>
  </si>
  <si>
    <t>Unigene0033544</t>
  </si>
  <si>
    <t>WLFA-RPKM</t>
  </si>
  <si>
    <t>TLFA-RPKM</t>
  </si>
  <si>
    <t>log2 Ratio(TLFA/WLFA)</t>
  </si>
  <si>
    <t>Up-Down-Regulation(TLFA/WLFA)</t>
  </si>
  <si>
    <t>WML20A-RPKM</t>
  </si>
  <si>
    <t>TML26A-RPKM</t>
  </si>
  <si>
    <t>log2 Ratio(TML26A/WML20A)</t>
  </si>
  <si>
    <t>Up-Down-Regulation(TML26A/WML20A)</t>
  </si>
  <si>
    <t>Unigene0052685</t>
  </si>
  <si>
    <t>eukaryotic translation initiation factor 4E-binding protein 3-like [Danio rerio]</t>
  </si>
  <si>
    <t>GO:0008135//translation factor activity, nucleic acid binding;GO:0031369//translation initiation factor binding</t>
  </si>
  <si>
    <t>GO:0006413//translational initiation</t>
  </si>
  <si>
    <t>Unigene0037642</t>
  </si>
  <si>
    <t>PREDICTED: solute carrier family 13, member 5 isoform X3 [Danio rerio]</t>
  </si>
  <si>
    <t>Unigene0056040</t>
  </si>
  <si>
    <t>ko04978//Mineral absorption;ko00860//Porphyrin and chlorophyll metabolism</t>
  </si>
  <si>
    <t>GO:0004392//heme oxygenase (decyclizing) activity</t>
  </si>
  <si>
    <t>GO:0006788//heme oxidation;GO:0042221//response to chemical;GO:0001666//response to hypoxia</t>
  </si>
  <si>
    <t>ko04612//Antigen processing and presentation</t>
  </si>
  <si>
    <t>Unigene0058355</t>
  </si>
  <si>
    <t>PREDICTED: angiopoietin-related protein 3 isoform X1 [Danio rerio]</t>
  </si>
  <si>
    <t>Unigene0028673</t>
  </si>
  <si>
    <t>carbonic anhydrase 5B, mitochondrial [Danio rerio]</t>
  </si>
  <si>
    <t>ko04972//Pancreatic secretion;ko04971//Gastric acid secretion;ko04976//Bile secretion;ko04964//Proximal tubule bicarbonate reclamation;ko04966//Collecting duct acid secretion</t>
  </si>
  <si>
    <t>GO:0046914//transition metal ion binding;GO:0016836//hydro-lyase activity</t>
  </si>
  <si>
    <t>GO:0044237//cellular metabolic process</t>
  </si>
  <si>
    <t>Unigene0050060</t>
  </si>
  <si>
    <t>apolipoprotein-A-I-2 [Hemibarbus mylodon]</t>
  </si>
  <si>
    <t>ko01100//Metabolic pathways;ko03320//PPAR signaling pathway;ko05143//African trypanosomiasis;ko04975//Fat digestion and absorption;ko04977//Vitamin digestion and absorption;ko00565//Ether lipid metabolism</t>
  </si>
  <si>
    <t>GO:0031988//membrane-bounded vesicle;GO:0031981//nuclear lumen;GO:0044444//cytoplasmic part;GO:0016020//membrane</t>
  </si>
  <si>
    <t>GO:0052689//carboxylic ester hydrolase activity;GO:0046983//protein dimerization activity</t>
  </si>
  <si>
    <t>GO:0007417//central nervous system development;GO:0006629//lipid metabolic process;GO:0019538//protein metabolic process;GO:0048232//male gamete generation;GO:0010876//lipid localization;GO:0051234//establishment of localization;GO:0010508//positive regulation of autophagy</t>
  </si>
  <si>
    <t>Unigene0070593</t>
  </si>
  <si>
    <t>estrogen receptor beta1 [Cyprinus carpio]</t>
  </si>
  <si>
    <t>GO:0043231//intracellular membrane-bounded organelle;GO:0031224//intrinsic component of membrane</t>
  </si>
  <si>
    <t>GO:0004879//ligand-activated sequence-specific DNA binding RNA polymerase II transcription factor activity;GO:0046914//transition metal ion binding;GO:0008289//lipid binding;GO:0003677//DNA binding;GO:0001071//nucleic acid binding transcription factor activity</t>
  </si>
  <si>
    <t>GO:0010468//regulation of gene expression;GO:0006351//transcription, DNA-templated</t>
  </si>
  <si>
    <t>Unigene0009736</t>
  </si>
  <si>
    <t>PREDICTED: protein FAM13A isoform X3 [Danio rerio]</t>
  </si>
  <si>
    <t>ko04950//Maturity onset diabetes of the young</t>
  </si>
  <si>
    <t>Unigene0026696</t>
  </si>
  <si>
    <t xml:space="preserve"> Cyprinus carpio isolate CCHLJ_U5 desaturase mRNA, complete cds</t>
  </si>
  <si>
    <t>ko03320//PPAR signaling pathway;ko01040//Biosynthesis of unsaturated fatty acids</t>
  </si>
  <si>
    <t>GO:0031224//intrinsic component of membrane;GO:0043231//intracellular membrane-bounded organelle</t>
  </si>
  <si>
    <t>GO:0046914//transition metal ion binding;GO:0016215</t>
  </si>
  <si>
    <t>GO:0006631//fatty acid metabolic process</t>
  </si>
  <si>
    <t>Unigene0059050</t>
  </si>
  <si>
    <t>phosphoenolpyruvate carboxykinase, cytosolic [Danio rerio]</t>
  </si>
  <si>
    <t>ko01100//Metabolic pathways;ko04910//Insulin signaling pathway;ko04920//Adipocytokine signaling pathway;ko03320//PPAR signaling pathway;ko00010//Glycolysis / Gluconeogenesis;ko04964//Proximal tubule bicarbonate reclamation;ko00620//Pyruvate metabolism;ko00020//Citrate cycle (TCA cycle)</t>
  </si>
  <si>
    <t>GO:0016772//transferase activity, transferring phosphorus-containing groups;GO:0032550;GO:0043168//anion binding;GO:0004611//phosphoenolpyruvate carboxykinase activity;GO:0046914//transition metal ion binding;GO:0000166//nucleotide binding</t>
  </si>
  <si>
    <t>GO:0006473//protein acetylation;GO:0006090//pyruvate metabolic process;GO:0043434//response to peptide hormone;GO:0006796//phosphate-containing compound metabolic process;GO:0006006//glucose metabolic process;GO:0009746</t>
  </si>
  <si>
    <t>Unigene0025791</t>
  </si>
  <si>
    <t>ko00670//One carbon pool by folate</t>
  </si>
  <si>
    <t>GO:0001071//nucleic acid binding transcription factor activity;GO:0003677//DNA binding</t>
  </si>
  <si>
    <t>GO:0007166//cell surface receptor signaling pathway</t>
  </si>
  <si>
    <t>Unigene0000207</t>
  </si>
  <si>
    <t>Selenoprotein P, plasma, 1a [Danio rerio] &gt;gi|166796357|gb|AAI59241.1| Selenoprotein P, plasma, 1a [Danio rerio]</t>
  </si>
  <si>
    <t>Unigene0069192</t>
  </si>
  <si>
    <t>insulin-like growth factor binding protein-1 [Cyprinus carpio]</t>
  </si>
  <si>
    <t>ko04910//Insulin signaling pathway</t>
  </si>
  <si>
    <t>ko04150//mTOR signaling pathway</t>
  </si>
  <si>
    <t>Unigene0073134</t>
  </si>
  <si>
    <t>ribonuclease like 2 precursor [Danio rerio]</t>
  </si>
  <si>
    <t>GO:0016787//hydrolase activity</t>
  </si>
  <si>
    <t>Unigene0032575</t>
  </si>
  <si>
    <t>Mcl1b [Danio rerio]</t>
  </si>
  <si>
    <t>GO:0042981//regulation of apoptotic process;GO:0051716//cellular response to stimulus</t>
  </si>
  <si>
    <t>GO:0004175//endopeptidase activity</t>
  </si>
  <si>
    <t>Unigene0059141</t>
  </si>
  <si>
    <t>GO:0044464;GO:0016020//membrane</t>
  </si>
  <si>
    <t>GO:0016491//oxidoreductase activity</t>
  </si>
  <si>
    <t>GO:0009058//biosynthetic process;GO:0044710</t>
  </si>
  <si>
    <t>Unigene0065760</t>
  </si>
  <si>
    <t>peptidylprolyl isomerase A (cyclophilin A) [Danio rerio]</t>
  </si>
  <si>
    <t>ko04020//Calcium signaling pathway;ko05016//Huntington's disease;ko05145//Toxoplasmosis;ko05012//Parkinson's disease</t>
  </si>
  <si>
    <t>GO:0003755//peptidyl-prolyl cis-trans isomerase activity</t>
  </si>
  <si>
    <t>GO:0006457//protein folding</t>
  </si>
  <si>
    <t>Unigene0009259</t>
  </si>
  <si>
    <t>PREDICTED: CD59 glycoprotein-like [Danio rerio]</t>
  </si>
  <si>
    <t>ko04610//Complement and coagulation cascades;ko04640//Hematopoietic cell lineage</t>
  </si>
  <si>
    <t>GO:0005576//extracellular region;GO:0005886//plasma membrane</t>
  </si>
  <si>
    <t>GO:0055102//lipase inhibitor activity</t>
  </si>
  <si>
    <t>GO:0051704;GO:0002684//positive regulation of immune system process;GO:0060548//negative regulation of cell death</t>
  </si>
  <si>
    <t>Unigene0034908</t>
  </si>
  <si>
    <t>ko01100//Metabolic pathways;ko04972//Pancreatic secretion;ko00561//Glycerolipid metabolism;ko04975//Fat digestion and absorption;ko00100//Steroid biosynthesis</t>
  </si>
  <si>
    <t>Unigene0006869</t>
  </si>
  <si>
    <t>prostaglandin D2 synthase, brain precursor [Danio rerio]</t>
  </si>
  <si>
    <t>ko01100//Metabolic pathways;ko00590//Arachidonic acid metabolism</t>
  </si>
  <si>
    <t>GO:0032550</t>
  </si>
  <si>
    <t>Unigene0064224</t>
  </si>
  <si>
    <t>GO:0034358//plasma lipoprotein particle</t>
  </si>
  <si>
    <t>GO:0002526//acute inflammatory response</t>
  </si>
  <si>
    <t>Unigene0040626</t>
  </si>
  <si>
    <t>CCAAT/enhancer binding protein beta [Danio rerio]</t>
  </si>
  <si>
    <t>ko05152//Tuberculosis</t>
  </si>
  <si>
    <t>Unigene0009509</t>
  </si>
  <si>
    <t>1,25-dihydroxyvitamin D(3) 24-hydroxylase, mitochondrial [Danio rerio]</t>
  </si>
  <si>
    <t>ko01100//Metabolic pathways;ko00100//Steroid biosynthesis</t>
  </si>
  <si>
    <t>Unigene0036785</t>
  </si>
  <si>
    <t>GO:0006351//transcription, DNA-templated</t>
  </si>
  <si>
    <t>ko03018//RNA degradation</t>
  </si>
  <si>
    <t>ko04910//Insulin signaling pathway;ko00500//Starch and sucrose metabolism</t>
  </si>
  <si>
    <t>ZP3 [Cyprinus carpio]</t>
  </si>
  <si>
    <t>ko04530//Tight junction</t>
  </si>
  <si>
    <t>Unigene0065516</t>
  </si>
  <si>
    <t>Cbp/p300-interacting transactivator with Glu/Asp-rich carboxy-terminal domain 3b [Ctenopharyngodon idella]</t>
  </si>
  <si>
    <t>ko04010//MAPK signaling pathway;ko04144//Endocytosis;ko05164//Influenza A;ko04141//Protein processing in endoplasmic reticulum;ko03040//Spliceosome;ko05145//Toxoplasmosis;ko05162//Measles;ko05020//Prion diseases;ko04612//Antigen processing and presentation</t>
  </si>
  <si>
    <t>Unigene0052990</t>
  </si>
  <si>
    <t>ko04060//Cytokine-cytokine receptor interaction;ko04630//Jak-STAT signaling pathway;ko04640//Hematopoietic cell lineage</t>
  </si>
  <si>
    <t>GO:0044464</t>
  </si>
  <si>
    <t>GO:0005126//cytokine receptor binding</t>
  </si>
  <si>
    <t>GO:0031325//positive regulation of cellular metabolic process;GO:0051716//cellular response to stimulus;GO:0048534;GO:0019538//protein metabolic process;GO:0042981//regulation of apoptotic process;GO:0080090//regulation of primary metabolic process;GO:0034645//cellular macromolecule biosynthetic process;GO:0048523//negative regulation of cellular process;GO:0010604</t>
  </si>
  <si>
    <t>Unigene0019837</t>
  </si>
  <si>
    <t>GO:0005506//iron ion binding;GO:0003824//catalytic activity</t>
  </si>
  <si>
    <t>GO:0046916//cellular transition metal ion homeostasis;GO:0044710;GO:0000041//transition metal ion transport</t>
  </si>
  <si>
    <t>Unigene0035805</t>
  </si>
  <si>
    <t xml:space="preserve"> C.carpio mRNA for ZP2 (clone c692)</t>
  </si>
  <si>
    <t>Unigene0054739</t>
  </si>
  <si>
    <t>Unigene0044502</t>
  </si>
  <si>
    <t>PREDICTED: paired box protein Pax-3 [Danio rerio]</t>
  </si>
  <si>
    <t>GO:0007154//cell communication</t>
  </si>
  <si>
    <t>Unigene0010495</t>
  </si>
  <si>
    <t>DNA damage-inducible transcript 4 protein [Danio rerio]</t>
  </si>
  <si>
    <t>GO:0035556//intracellular signal transduction;GO:0044237//cellular metabolic process;GO:0006950//response to stress</t>
  </si>
  <si>
    <t>Unigene0052041</t>
  </si>
  <si>
    <t>GO:0003002//regionalization;GO:0035556//intracellular signal transduction;GO:0044237//cellular metabolic process;GO:0006950//response to stress</t>
  </si>
  <si>
    <t>Unigene0047827</t>
  </si>
  <si>
    <t>glycogen [starch] synthase, liver [Danio rerio]</t>
  </si>
  <si>
    <t>Unigene0060619</t>
  </si>
  <si>
    <t>PREDICTED: nucleosome assembly protein 1, like 1 isoform X1 [Danio rerio]</t>
  </si>
  <si>
    <t>GO:0034728//nucleosome organization;GO:0009620//response to fungus</t>
  </si>
  <si>
    <t>Unigene0026171</t>
  </si>
  <si>
    <t>GO:0044763;GO:0051716//cellular response to stimulus;GO:0006351//transcription, DNA-templated;GO:0042221//response to chemical;GO:0050794//regulation of cellular process</t>
  </si>
  <si>
    <t>Unigene0040984</t>
  </si>
  <si>
    <t>zinc finger protein 395a [Danio rerio]</t>
  </si>
  <si>
    <t>Unigene0006568</t>
  </si>
  <si>
    <t>GO:0046914//transition metal ion binding;GO:0004175//endopeptidase activity</t>
  </si>
  <si>
    <t>GO:0016485//protein processing</t>
  </si>
  <si>
    <t>Unigene0029803</t>
  </si>
  <si>
    <t xml:space="preserve"> Cyprinus carpio insulin-like growth factor binding protein-1 mRNA, complete cds</t>
  </si>
  <si>
    <t>GO:0005520//insulin-like growth factor binding</t>
  </si>
  <si>
    <t>GO:0016049//cell growth</t>
  </si>
  <si>
    <t>Unigene0059487</t>
  </si>
  <si>
    <t>PREDICTED: coiled-coil domain-containing glutamate-rich protein 1 [Danio rerio]</t>
  </si>
  <si>
    <t>Unigene0052050</t>
  </si>
  <si>
    <t>basic protein N23 [Pinctada fucata]</t>
  </si>
  <si>
    <t>Unigene0031729</t>
  </si>
  <si>
    <t>Unigene0063469</t>
  </si>
  <si>
    <t>cytosolic 10-formyltetrahydrofolate dehydrogenase [Danio rerio]</t>
  </si>
  <si>
    <t>Unigene0038930</t>
  </si>
  <si>
    <t>MAP kinase-interacting serine/threonine kinase 2b [Danio rerio]</t>
  </si>
  <si>
    <t>ko04010//MAPK signaling pathway;ko04910//Insulin signaling pathway</t>
  </si>
  <si>
    <t>Unigene0042278</t>
  </si>
  <si>
    <t xml:space="preserve"> Cyprinus carpio mRNA for leptin-I (ob1 gene)</t>
  </si>
  <si>
    <t>ko04080//Neuroactive ligand-receptor interaction;ko04060//Cytokine-cytokine receptor interaction;ko04630//Jak-STAT signaling pathway;ko04920//Adipocytokine signaling pathway</t>
  </si>
  <si>
    <t>Unigene0006009</t>
  </si>
  <si>
    <t xml:space="preserve"> Cyprinus carpio hsp70 protein mRNA, complete cds</t>
  </si>
  <si>
    <t>GO:0050896//response to stimulus</t>
  </si>
  <si>
    <t>Unigene0004520</t>
  </si>
  <si>
    <t>preproghrelin [Cyprinus carpio]</t>
  </si>
  <si>
    <t>GO:0005179//hormone activity</t>
  </si>
  <si>
    <t>GO:0030072//peptide hormone secretion;GO:0007166//cell surface receptor signaling pathway</t>
  </si>
  <si>
    <t>Unigene0060330</t>
  </si>
  <si>
    <t>Unigene0024309</t>
  </si>
  <si>
    <t>fatty acid binding protein 7, brain, a [Danio rerio]</t>
  </si>
  <si>
    <t>Unigene0063281</t>
  </si>
  <si>
    <t>Zinc finger protein 36, C3H type-like 2 [Danio rerio]</t>
  </si>
  <si>
    <t>GO:0043169//cation binding</t>
  </si>
  <si>
    <t>GO:0016070//RNA metabolic process;GO:0034645//cellular macromolecule biosynthetic process;GO:0043487//regulation of RNA stability</t>
  </si>
  <si>
    <t>Unigene0036012</t>
  </si>
  <si>
    <t>coenzyme Q-binding protein COQ10 homolog, mitochondrial [Danio rerio]</t>
  </si>
  <si>
    <t>Unigene0005261</t>
  </si>
  <si>
    <t>cyclin-G2 [Danio rerio]</t>
  </si>
  <si>
    <t>ko04115//p53 signaling pathway</t>
  </si>
  <si>
    <t>WPFA-RPKM</t>
  </si>
  <si>
    <t>TPFA-RPKM</t>
  </si>
  <si>
    <t>log2 Ratio(TPFA/WPFA)</t>
  </si>
  <si>
    <t>Up-Down-Regulation(TPFA/WPFA)</t>
  </si>
  <si>
    <t>WPMA-RPKM</t>
  </si>
  <si>
    <t>TPMA-RPKM</t>
  </si>
  <si>
    <t>log2 Ratio(TPMA/WPMA)</t>
  </si>
  <si>
    <t>Up-Down-Regulation(TPMA/WPMA)</t>
  </si>
  <si>
    <t xml:space="preserve">Description </t>
  </si>
  <si>
    <t>GO:0004930//G-protein coupled receptor activity</t>
  </si>
  <si>
    <t>Unigene0000902</t>
  </si>
  <si>
    <t>dopamine D1A receptor [Ctenopharyngodon idella]</t>
  </si>
  <si>
    <t>ko04080//Neuroactive ligand-receptor interaction;ko04020//Calcium signaling pathway;ko04540//Gap junction</t>
  </si>
  <si>
    <t>GO:0016021//integral component of membrane;GO:0043231//intracellular membrane-bounded organelle</t>
  </si>
  <si>
    <t>GO:0043169//cation binding;GO:0004952//dopamine neurotransmitter receptor activity</t>
  </si>
  <si>
    <t>GO:0010524//positive regulation of calcium ion transport into cytosol;GO:0021766//hippocampus development;GO:0071407//cellular response to organic cyclic compound;GO:0001508//action potential;GO:0048871//multicellular organismal homeostasis;GO:0007631//feeding behavior;GO:0048167//regulation of synaptic plasticity;GO:0021782//glial cell development;GO:0002209//behavioral defense response;GO:0060746//parental behavior;GO:0015758//glucose transport;GO:0045762//positive regulation of adenylate cyclase activity;GO:0035249//synaptic transmission, glutamatergic;GO:0014821;GO:0007618//mating;GO:0014075//response to amine;GO:0021544//subpallium development;GO:0008344//adult locomotory behavior;GO:0006886//intracellular protein transport;GO:0050880//regulation of blood vessel size;GO:0046958//nonassociative learning;GO:0007189//adenylate cyclase-activating G-protein coupled receptor signaling pathway;GO:0021830//interneuron migration from the subpallium to the cortex;GO:0007632//visual behavior;GO:0007200//phospholipase C-activating G-protein coupled receptor signaling pathway;GO:0042069//regulation of catecholamine metabolic process</t>
  </si>
  <si>
    <t>Unigene0012816</t>
  </si>
  <si>
    <t>GO:0001525//angiogenesis;GO:0043065//positive regulation of apoptotic process;GO:0008213;GO:0030858//positive regulation of epithelial cell differentiation;GO:0045445//myoblast differentiation;GO:0007281//germ cell development;GO:0008283//cell proliferation</t>
  </si>
  <si>
    <t>Unigene0035715</t>
  </si>
  <si>
    <t>gamma-aminobutyric acid receptor-associated protein-like [Danio rerio]</t>
  </si>
  <si>
    <t>Unigene0062740</t>
  </si>
  <si>
    <t>gonadotropin releasing hormone receptor 2 [Danio rerio]</t>
  </si>
  <si>
    <t>ko04080//Neuroactive ligand-receptor interaction;ko04912//GnRH signaling pathway</t>
  </si>
  <si>
    <t>Unigene0010239</t>
  </si>
  <si>
    <t>PREDICTED: sterol regulatory element-binding protein cleavage-activating protein-like [Danio rerio]</t>
  </si>
  <si>
    <t>ko01100//Metabolic pathways;ko04910//Insulin signaling pathway;ko04930//Type II diabetes mellitus;ko04973//Carbohydrate digestion and absorption;ko00010//Glycolysis / Gluconeogenesis;ko00051//Fructose and mannose metabolism;ko00500//Starch and sucrose metabolism;ko00520//Amino sugar and nucleotide sugar metabolism;ko00052//Galactose metabolism;ko00524//Butirosin and neomycin biosynthesis</t>
  </si>
  <si>
    <t>Unigene0000754</t>
  </si>
  <si>
    <t>GO:0043231//intracellular membrane-bounded organelle;GO:0043234//protein complex;GO:0044444//cytoplasmic part</t>
  </si>
  <si>
    <t>GO:0051400//BH domain binding;GO:0046983//protein dimerization activity</t>
  </si>
  <si>
    <t>GO:0043066//negative regulation of apoptotic process;GO:0010033//response to organic substance;GO:0080135//regulation of cellular response to stress;GO:1901099//negative regulation of signal transduction in absence of ligand</t>
  </si>
  <si>
    <t>Unigene0023202</t>
  </si>
  <si>
    <t>eukaryotic translation initiation factor 4E-binding protein 3-like [Danio rerio] &gt;gi|61211670|sp|Q98TT6.1|4EB3L_DANRE RecName: Full=Eukaryotic translation initiation factor 4E-binding protein 3-like; Short=4E-BP3; Short=eIF4E-binding protein 3; AltName: Full=Eukaryotic translation initiation factor 4E-1A-binding protein; Short=4E-BP; Short=eIF4E-1A-binding protein &gt;gi|12247854|gb|AAG50053.1|AF332983_1 eIF4E-binding protein 3 [Danio rerio] &gt;gi|28279773|gb|AAH46079.1| Zgc:56330 [Danio rerio]</t>
  </si>
  <si>
    <t>GO:0003743//translation initiation factor activity;GO:0008190//eukaryotic initiation factor 4E binding</t>
  </si>
  <si>
    <t>GO:0045947//negative regulation of translational initiation</t>
  </si>
  <si>
    <t>Unigene0033528</t>
  </si>
  <si>
    <t>ko01100//Metabolic pathways;ko04080//Neuroactive ligand-receptor interaction;ko00230//Purine metabolism;ko04912//GnRH signaling pathway;ko00240//Pyrimidine metabolism;ko03020//RNA polymerase</t>
  </si>
  <si>
    <t>Unigene0006456</t>
  </si>
  <si>
    <t>Unigene0048682</t>
  </si>
  <si>
    <t>GO:0043169//cation binding;GO:0005102//receptor binding</t>
  </si>
  <si>
    <t>Unigene0044557</t>
  </si>
  <si>
    <t>GO:0004620//phospholipase activity;GO:0016705//oxidoreductase activity, acting on paired donors, with incorporation or reduction of molecular oxygen</t>
  </si>
  <si>
    <t>GO:0006950//response to stress;GO:0055114//oxidation-reduction process;GO:0009410//response to xenobiotic stimulus</t>
  </si>
  <si>
    <t>Unigene0033317</t>
  </si>
  <si>
    <t>ko05322//Systemic lupus erythematosus</t>
  </si>
  <si>
    <t>ko04080//Neuroactive ligand-receptor interaction;ko04724//Glutamatergic synapse</t>
  </si>
  <si>
    <t>Unigene0008926</t>
  </si>
  <si>
    <t>clock 1a [Phreatichthys andruzzii]</t>
  </si>
  <si>
    <t>GO:0043231//intracellular membrane-bounded organelle;GO:0035770//ribonucleoprotein granule;GO:0043234//protein complex;GO:0044444//cytoplasmic part</t>
  </si>
  <si>
    <t>GO:0005515//protein binding;GO:0060089;GO:0000977//RNA polymerase II regulatory region sequence-specific DNA binding;GO:0001076//RNA polymerase II transcription factor binding transcription factor activity;GO:0000981//sequence-specific DNA binding RNA polymerase II transcription factor activity;GO:0008080//N-acetyltransferase activity</t>
  </si>
  <si>
    <t>GO:0042633//hair cycle;GO:0006366//transcription from RNA polymerase II promoter;GO:0016570//histone modification;GO:0051091//positive regulation of sequence-specific DNA binding transcription factor activity;GO:0006974//cellular response to DNA damage stimulus;GO:0006511//ubiquitin-dependent protein catabolic process;GO:0007154//cell communication;GO:0030073//insulin secretion;GO:0048232//male gamete generation;GO:0009416//response to light stimulus;GO:0010212//response to ionizing radiation;GO:0030856//regulation of epithelial cell differentiation;GO:0007623//circadian rhythm</t>
  </si>
  <si>
    <t>Unigene0006680</t>
  </si>
  <si>
    <t>Unigene0017717</t>
  </si>
  <si>
    <t>clock 2, partial [Phreatichthys andruzzii]</t>
  </si>
  <si>
    <t>Unigene0041564</t>
  </si>
  <si>
    <t>Unigene0032316</t>
  </si>
  <si>
    <t>Antileukoproteinase precursor [Salmo salar]</t>
  </si>
  <si>
    <t>Unigene0062316</t>
  </si>
  <si>
    <t>PREDICTED: glutamate receptor ionotropic, kainate 4 [Danio rerio]</t>
  </si>
  <si>
    <t>Unigene0053436</t>
  </si>
  <si>
    <t>Unigene0067895</t>
  </si>
  <si>
    <t>ko04080//Neuroactive ligand-receptor interaction;ko04912//GnRH signaling pathway;ko05320//Autoimmune thyroid disease</t>
  </si>
  <si>
    <t>Unigene0052288</t>
  </si>
  <si>
    <t>PREDICTED: eukaryotic translation initiation factor 4E-binding protein 3-like [Takifugu rubripes]</t>
  </si>
  <si>
    <t>Unigene0070549</t>
  </si>
  <si>
    <t>Unigene0047656</t>
  </si>
  <si>
    <t xml:space="preserve"> Cyprinus carpio connexin 43 mRNA, complete cds</t>
  </si>
  <si>
    <t>ko04540//Gap junction;ko05412//Arrhythmogenic right ventricular cardiomyopathy (ARVC)</t>
  </si>
  <si>
    <t>GO:0031224//intrinsic component of membrane;GO:0005921//gap junction</t>
  </si>
  <si>
    <t>GO:0060089;GO:0022829//wide pore channel activity</t>
  </si>
  <si>
    <t>GO:0044767;GO:0007249//I-kappaB kinase/NF-kappaB signaling</t>
  </si>
  <si>
    <t>Unigene0061404</t>
  </si>
  <si>
    <t>PREDICTED: peroxisome proliferator-activated receptor gamma coactivator-related protein 1-like [Danio rerio]</t>
  </si>
  <si>
    <t>Unigene0022140</t>
  </si>
  <si>
    <t>Unigene0017685</t>
  </si>
  <si>
    <t>dynamin 1 [Xenopus (Silurana) tropicalis]</t>
  </si>
  <si>
    <t>ko04144//Endocytosis;ko04666//Fc gamma R-mediated phagocytosis;ko05100//Bacterial invasion of epithelial cells;ko04961//Endocrine and other factor-regulated calcium reabsorption</t>
  </si>
  <si>
    <t>Unigene0009825</t>
  </si>
  <si>
    <t>GO:0005667//transcription factor complex;GO:0005737//cytoplasm</t>
  </si>
  <si>
    <t>GO:0004871//signal transducer activity;GO:0003677//DNA binding;GO:0003700//sequence-specific DNA binding transcription factor activity;GO:0046982//protein heterodimerization activity;GO:0004402//histone acetyltransferase activity</t>
  </si>
  <si>
    <t>GO:0009648//photoperiodism;GO:0045944//positive regulation of transcription from RNA polymerase II promoter;GO:0009266//response to temperature stimulus;GO:0032922//circadian regulation of gene expression;GO:0007165//signal transduction</t>
  </si>
  <si>
    <t>Unigene0048286</t>
  </si>
  <si>
    <t>GO:0040007//growth;GO:0032989;GO:0010259//multicellular organismal aging;GO:0035272//exocrine system development;GO:0002064//epithelial cell development;GO:0006366//transcription from RNA polymerase II promoter</t>
  </si>
  <si>
    <t>ko01100//Metabolic pathways;ko00760//Nicotinate and nicotinamide metabolism</t>
  </si>
  <si>
    <t>Unigene0060321</t>
  </si>
  <si>
    <t xml:space="preserve"> Cyprinus carpio mRNA for C-type lectin, complete cds</t>
  </si>
  <si>
    <t>GFW1A-RPKM</t>
  </si>
  <si>
    <t>GFT1A-RPKM</t>
  </si>
  <si>
    <t>log2 Ratio(GFT1A/GFW1A)</t>
  </si>
  <si>
    <t>Up-Down-Regulation(GFT1A/GFW1A)</t>
  </si>
  <si>
    <t>WGM1A-RPKM</t>
  </si>
  <si>
    <t>TGM4A-RPKM</t>
  </si>
  <si>
    <t>log2 Ratio(TGM4A/WGM1A)</t>
  </si>
  <si>
    <t>Up-Down-Regulation(TGM4A/WGM1A)</t>
  </si>
  <si>
    <t>Unigene0017854</t>
  </si>
  <si>
    <t>PREDICTED: f-box/LRR-repeat protein 7 [Danio rerio]</t>
  </si>
  <si>
    <t>GO:0019005//SCF ubiquitin ligase complex;GO:0005813//centrosome</t>
  </si>
  <si>
    <t>GO:0004842//ubiquitin-protein ligase activity;GO:0005515//protein binding</t>
  </si>
  <si>
    <t>GO:0000086//G2/M transition of mitotic cell cycle;GO:0016567//protein ubiquitination;GO:0007067//mitosis;GO:0031146//SCF-dependent proteasomal ubiquitin-dependent protein catabolic process;GO:0008283//cell proliferation</t>
  </si>
  <si>
    <t>Unigene0003753</t>
  </si>
  <si>
    <t>ORF1-encoded protein [Danio rerio]</t>
  </si>
  <si>
    <t>Unigene0028084</t>
  </si>
  <si>
    <t>Id1 protein [Danio rerio]</t>
  </si>
  <si>
    <t>ko04350//TGF-beta signaling pathway</t>
  </si>
  <si>
    <t>Unigene0060494</t>
  </si>
  <si>
    <t>GO:0005856//cytoskeleton;GO:0005737//cytoplasm;GO:0019898//extrinsic component of membrane</t>
  </si>
  <si>
    <t>GO:0003779//actin binding;GO:0005198//structural molecule activity</t>
  </si>
  <si>
    <t>GO:0030866//cortical actin cytoskeleton organization</t>
  </si>
  <si>
    <t>Unigene0072004</t>
  </si>
  <si>
    <t>histone H2B.1 [Culex quinquefasciatus] &gt;gi|167870786|gb|EDS34169.1| histone H2B.1 [Culex quinquefasciatus]</t>
  </si>
  <si>
    <t>GO:0032991//macromolecular complex;GO:0044446;GO:0005634//nucleus</t>
  </si>
  <si>
    <t>Unigene0025746</t>
  </si>
  <si>
    <t>Perlwapin precursor [Salmo salar]</t>
  </si>
  <si>
    <t>Unigene0014569</t>
  </si>
  <si>
    <t>Unigene0038425</t>
  </si>
  <si>
    <t>Unigene0018628</t>
  </si>
  <si>
    <t>Unigene0022199</t>
  </si>
  <si>
    <t>chymotrypsinogen B2 precursor [Danio rerio]</t>
  </si>
  <si>
    <t>Unigene0020265</t>
  </si>
  <si>
    <t>Unigene0038500</t>
  </si>
  <si>
    <t>Myosin light chain kinase, smooth muscle [Dicentrarchus labrax]</t>
  </si>
  <si>
    <t>ko04810//Regulation of actin cytoskeleton;ko04510//Focal adhesion;ko04020//Calcium signaling pathway;ko04270//Vascular smooth muscle contraction;ko04971//Gastric acid secretion</t>
  </si>
  <si>
    <t>Unigene0057629</t>
  </si>
  <si>
    <t>GO:0048523//negative regulation of cellular process</t>
  </si>
  <si>
    <t>Unigene0063528</t>
  </si>
  <si>
    <t>Unigene0033887</t>
  </si>
  <si>
    <t>centromere protein A [Cyprinus carpio]</t>
  </si>
  <si>
    <t>Unigene0005646</t>
  </si>
  <si>
    <t>pancreatic elastase precursor [Ctenopharyngodon idella]</t>
  </si>
  <si>
    <t>Unigene0005742</t>
  </si>
  <si>
    <t xml:space="preserve"> Cyprinus carpio tryp1 mRNA for trypsin 1, complete cds</t>
  </si>
  <si>
    <t>ko04080//Neuroactive ligand-receptor interaction;ko05164//Influenza A;ko04972//Pancreatic secretion;ko04974//Protein digestion and absorption</t>
  </si>
  <si>
    <t>Unigene0037103</t>
  </si>
  <si>
    <t>Unigene0055743</t>
  </si>
  <si>
    <t>Carp gonadotropin type I mRNA, complete cds</t>
    <phoneticPr fontId="18" type="noConversion"/>
  </si>
  <si>
    <t>Cyprinus carpio somatolactin alpha mRNA, complete cds</t>
    <phoneticPr fontId="18" type="noConversion"/>
  </si>
  <si>
    <t>Carp gonadotropin type II mRNA, complete cds</t>
    <phoneticPr fontId="18" type="noConversion"/>
  </si>
  <si>
    <t>LIM domain only 4, like [Danio rerio]</t>
    <phoneticPr fontId="18" type="noConversion"/>
  </si>
  <si>
    <t>Unigene0058519</t>
  </si>
  <si>
    <t>Cyprinus carpio growth hormone (GH) mRNA, complete cds</t>
    <phoneticPr fontId="18" type="noConversion"/>
  </si>
  <si>
    <t>Cyprinus carpio mRNA for serum amyloid A protein, complete cds</t>
    <phoneticPr fontId="18" type="noConversion"/>
  </si>
  <si>
    <t>RAD52 motif-containing protein 1 [Danio rerio]</t>
    <phoneticPr fontId="18" type="noConversion"/>
  </si>
  <si>
    <t>Gene symbol</t>
    <phoneticPr fontId="18" type="noConversion"/>
  </si>
  <si>
    <t>rad52</t>
    <phoneticPr fontId="18" type="noConversion"/>
  </si>
  <si>
    <t>gh</t>
    <phoneticPr fontId="18" type="noConversion"/>
  </si>
  <si>
    <t>fshβ</t>
    <phoneticPr fontId="18" type="noConversion"/>
  </si>
  <si>
    <t>slα</t>
    <phoneticPr fontId="18" type="noConversion"/>
  </si>
  <si>
    <t>lhβ</t>
    <phoneticPr fontId="18" type="noConversion"/>
  </si>
  <si>
    <t>mcl1b</t>
    <phoneticPr fontId="18" type="noConversion"/>
  </si>
  <si>
    <t>eukaryotic translation initiation factor 4E-binding protein 3-like [Danio rerio]</t>
    <phoneticPr fontId="18" type="noConversion"/>
  </si>
  <si>
    <t>EIF4EBP1</t>
    <phoneticPr fontId="18" type="noConversion"/>
  </si>
  <si>
    <t>GABAR</t>
    <phoneticPr fontId="18" type="noConversion"/>
  </si>
  <si>
    <t>MAP kinase-interacting serine/threonine kinase 2b [Danio rerio]</t>
    <phoneticPr fontId="18" type="noConversion"/>
  </si>
  <si>
    <t>mknk</t>
    <phoneticPr fontId="18" type="noConversion"/>
  </si>
  <si>
    <t>Cbp/p300-interacting transactivator 3b [Ctenopharyngodon idella]</t>
    <phoneticPr fontId="18" type="noConversion"/>
  </si>
  <si>
    <t>CITED3b</t>
    <phoneticPr fontId="18" type="noConversion"/>
  </si>
  <si>
    <t>cyp19b</t>
    <phoneticPr fontId="18" type="noConversion"/>
  </si>
  <si>
    <t>zp2</t>
    <phoneticPr fontId="18" type="noConversion"/>
  </si>
  <si>
    <t>connexin43</t>
    <phoneticPr fontId="18" type="noConversion"/>
  </si>
  <si>
    <t>igfbp1</t>
    <phoneticPr fontId="18" type="noConversion"/>
  </si>
  <si>
    <t>lectinC</t>
    <phoneticPr fontId="18" type="noConversion"/>
  </si>
  <si>
    <t>clock1a</t>
    <phoneticPr fontId="18" type="noConversion"/>
  </si>
  <si>
    <t>clock2</t>
    <phoneticPr fontId="18" type="noConversion"/>
  </si>
  <si>
    <t>saa</t>
    <phoneticPr fontId="18" type="noConversion"/>
  </si>
  <si>
    <t>cyclinG2</t>
    <phoneticPr fontId="18" type="noConversion"/>
  </si>
  <si>
    <t>DRD1</t>
    <phoneticPr fontId="18" type="noConversion"/>
  </si>
  <si>
    <t>dynamin1</t>
    <phoneticPr fontId="18" type="noConversion"/>
  </si>
  <si>
    <t>gnrhr2</t>
    <phoneticPr fontId="18" type="noConversion"/>
  </si>
  <si>
    <t>heme oxygenase [Ictalurus furcatus]</t>
    <phoneticPr fontId="18" type="noConversion"/>
  </si>
  <si>
    <t>ho</t>
    <phoneticPr fontId="18" type="noConversion"/>
  </si>
  <si>
    <t>angiopoietin-related protein 4 precursor [Danio rerio]</t>
    <phoneticPr fontId="18" type="noConversion"/>
  </si>
  <si>
    <t xml:space="preserve">ANGPTL4 </t>
  </si>
  <si>
    <t>EIF4EBP3</t>
    <phoneticPr fontId="18" type="noConversion"/>
  </si>
  <si>
    <t>per2</t>
    <phoneticPr fontId="18" type="noConversion"/>
  </si>
  <si>
    <t>srebp</t>
    <phoneticPr fontId="18" type="noConversion"/>
  </si>
  <si>
    <t>grik4</t>
    <phoneticPr fontId="18" type="noConversion"/>
  </si>
  <si>
    <t>pparγC1L</t>
    <phoneticPr fontId="18" type="noConversion"/>
  </si>
  <si>
    <t>PREDICTED: kinesin-like protein KIF1B-like [Anolis carolinensis]</t>
    <phoneticPr fontId="18" type="noConversion"/>
  </si>
  <si>
    <t>kif1b</t>
    <phoneticPr fontId="18" type="noConversion"/>
  </si>
  <si>
    <t>PREDICTED: transcription factor CP2-like 1 isoform X1 [Danio rerio]</t>
    <phoneticPr fontId="18" type="noConversion"/>
  </si>
  <si>
    <t>TFCP2L1 </t>
  </si>
  <si>
    <t>LMO4</t>
  </si>
  <si>
    <t>protein slowmo homolog 2 [Danio rerio]</t>
    <phoneticPr fontId="18" type="noConversion"/>
  </si>
  <si>
    <t>SLMO2</t>
  </si>
  <si>
    <t>B-cell translocation gene 1-like [Danio rerio]</t>
    <phoneticPr fontId="18" type="noConversion"/>
  </si>
  <si>
    <t>btg1L</t>
    <phoneticPr fontId="18" type="noConversion"/>
  </si>
  <si>
    <t>Gene symbol</t>
    <phoneticPr fontId="18" type="noConversion"/>
  </si>
  <si>
    <t>stat2</t>
    <phoneticPr fontId="18" type="noConversion"/>
  </si>
  <si>
    <t>stat1</t>
    <phoneticPr fontId="18" type="noConversion"/>
  </si>
  <si>
    <t>PREDICTED: ING (mammalian INhibitor of Growth) homolog family member (ing-3)-like [Saccoglossus kowalevskii]</t>
    <phoneticPr fontId="18" type="noConversion"/>
  </si>
  <si>
    <t>ing3</t>
    <phoneticPr fontId="18" type="noConversion"/>
  </si>
  <si>
    <t>g0s2</t>
    <phoneticPr fontId="18" type="noConversion"/>
  </si>
  <si>
    <t xml:space="preserve"> Cyprinus carpio isolate a 14 kDa apolipoprotein mRNA, complete cds</t>
    <phoneticPr fontId="18" type="noConversion"/>
  </si>
  <si>
    <t>apo</t>
    <phoneticPr fontId="18" type="noConversion"/>
  </si>
  <si>
    <t>cst1</t>
    <phoneticPr fontId="18" type="noConversion"/>
  </si>
  <si>
    <t>nuclear receptor subfamily 1 group D member 1 [Danio rerio]</t>
    <phoneticPr fontId="18" type="noConversion"/>
  </si>
  <si>
    <t>nr1d2</t>
    <phoneticPr fontId="18" type="noConversion"/>
  </si>
  <si>
    <t>PREDICTED: G1/S-specific cyclin-E2 isoform X1 [Danio rerio]</t>
    <phoneticPr fontId="18" type="noConversion"/>
  </si>
  <si>
    <t>ccne2</t>
    <phoneticPr fontId="18" type="noConversion"/>
  </si>
  <si>
    <t>PREDICTED: insulin receptor substrate 2 [Danio rerio]</t>
    <phoneticPr fontId="18" type="noConversion"/>
  </si>
  <si>
    <t>irs2</t>
    <phoneticPr fontId="18" type="noConversion"/>
  </si>
  <si>
    <t>Cel.2 protein [Danio rerio]</t>
    <phoneticPr fontId="18" type="noConversion"/>
  </si>
  <si>
    <t>Gene Symbol</t>
    <phoneticPr fontId="18" type="noConversion"/>
  </si>
  <si>
    <t>cel.2</t>
    <phoneticPr fontId="18" type="noConversion"/>
  </si>
  <si>
    <t>ferritin heavy</t>
  </si>
  <si>
    <t>peptidylprolyl isomerase</t>
  </si>
  <si>
    <t>prostaglandin d2</t>
  </si>
  <si>
    <t>coenzyme q-binding protein coq10</t>
  </si>
  <si>
    <t>ferritin heavy chain [Danio rerio]</t>
    <phoneticPr fontId="18" type="noConversion"/>
  </si>
  <si>
    <t>ribonuclease like 2</t>
  </si>
  <si>
    <t>map kinase-interacting serine/threonine kinase 2</t>
  </si>
  <si>
    <t>1,25-dihydroxyvitamin d(3) 24</t>
  </si>
  <si>
    <t>predicted: coiled-coil domain-containing glutamate-rich protein 1</t>
  </si>
  <si>
    <t>mcl1</t>
  </si>
  <si>
    <t>predicted: nucleosome assembly protein 1, like 1 isoform x1</t>
  </si>
  <si>
    <t>cbp/p300-interacting transactivator with glu/asp-rich carboxy-terminal domain 3</t>
  </si>
  <si>
    <t>phosphoenolpyruvate carboxykinase</t>
  </si>
  <si>
    <t>basic protein n23</t>
  </si>
  <si>
    <t>predicted: protein fam13a isoform x3</t>
  </si>
  <si>
    <t>selenoprotein p, plasma, 1a [danio rerio] &gt;gi|166796357|gb|aai59241.1| selenoprotein p, plasma, 1</t>
  </si>
  <si>
    <t>predicted: paired box protein pax-3</t>
  </si>
  <si>
    <t>cytosolic 10</t>
  </si>
  <si>
    <t>PREDICTED: bile salt-activated lipase [Danio rerio]</t>
    <phoneticPr fontId="18" type="noConversion"/>
  </si>
  <si>
    <t>cel</t>
    <phoneticPr fontId="18" type="noConversion"/>
  </si>
  <si>
    <t>apoA-i-2</t>
    <phoneticPr fontId="18" type="noConversion"/>
  </si>
  <si>
    <t>ddit4</t>
    <phoneticPr fontId="18" type="noConversion"/>
  </si>
  <si>
    <t>CEBPb</t>
    <phoneticPr fontId="18" type="noConversion"/>
  </si>
  <si>
    <t>glycogen synthase</t>
    <phoneticPr fontId="18" type="noConversion"/>
  </si>
  <si>
    <t>carbonic anhydrase 5b</t>
    <phoneticPr fontId="18" type="noConversion"/>
  </si>
  <si>
    <t>PREDICTED: nattectin-like [Oreochromis niloticus]</t>
    <phoneticPr fontId="18" type="noConversion"/>
  </si>
  <si>
    <t>znf395</t>
    <phoneticPr fontId="18" type="noConversion"/>
  </si>
  <si>
    <t>CD59</t>
    <phoneticPr fontId="18" type="noConversion"/>
  </si>
  <si>
    <t>PREDICTED: protein phosphatase 1 regulatory subunit 3G-like [Danio rerio]</t>
    <phoneticPr fontId="18" type="noConversion"/>
  </si>
  <si>
    <t>predicted: protein phosphatase 1 regulatory subunit 3</t>
    <phoneticPr fontId="18" type="noConversion"/>
  </si>
  <si>
    <t>znf36</t>
    <phoneticPr fontId="18" type="noConversion"/>
  </si>
  <si>
    <t>fabp7</t>
    <phoneticPr fontId="18" type="noConversion"/>
  </si>
  <si>
    <t>hsp70</t>
    <phoneticPr fontId="18" type="noConversion"/>
  </si>
  <si>
    <t>ANGPTL3 </t>
  </si>
  <si>
    <t>leptinI</t>
    <phoneticPr fontId="18" type="noConversion"/>
  </si>
  <si>
    <t>epo</t>
    <phoneticPr fontId="18" type="noConversion"/>
  </si>
  <si>
    <t>erβ1</t>
    <phoneticPr fontId="18" type="noConversion"/>
  </si>
  <si>
    <t>Perlwapin precursor [Salmo salar] &gt;gi|209737474|gb|ACI69606.1| Perlwapin [Salmo salar]</t>
    <phoneticPr fontId="18" type="noConversion"/>
  </si>
  <si>
    <t>TPA: TPA_exp: replicase/helicase/endonuclease [Danio rerio]</t>
    <phoneticPr fontId="18" type="noConversion"/>
  </si>
  <si>
    <t>CCU62621 Cyprinus carpio nephrosin precursor mRNA, complete cds</t>
    <phoneticPr fontId="18" type="noConversion"/>
  </si>
  <si>
    <t>desaturase</t>
    <phoneticPr fontId="18" type="noConversion"/>
  </si>
  <si>
    <t>type III iodothyronine deiodinase [Danio rerio]</t>
    <phoneticPr fontId="18" type="noConversion"/>
  </si>
  <si>
    <t>D3</t>
    <phoneticPr fontId="18" type="noConversion"/>
  </si>
  <si>
    <t>CCU81505 Cyprinus carpio c-fos transcription factor mRNA, complete cds</t>
    <phoneticPr fontId="18" type="noConversion"/>
  </si>
  <si>
    <t>c-fos</t>
    <phoneticPr fontId="18" type="noConversion"/>
  </si>
  <si>
    <t>slc13a5(Na+/citrate cotransporter)</t>
    <phoneticPr fontId="18" type="noConversion"/>
  </si>
  <si>
    <t>nephrosin</t>
    <phoneticPr fontId="18" type="noConversion"/>
  </si>
  <si>
    <t xml:space="preserve"> Cyprinus carpio erythropoietin (Epo) mRNA, complete cds</t>
    <phoneticPr fontId="18" type="noConversion"/>
  </si>
  <si>
    <t xml:space="preserve">preproghrelin </t>
    <phoneticPr fontId="18" type="noConversion"/>
  </si>
  <si>
    <t>heme oxygenase 1 [Danio rerio] &gt;gi|169158082|emb|CAQ14965.1| heme oxygenase (decycling) 1 [Danio rerio]</t>
    <phoneticPr fontId="18" type="noConversion"/>
  </si>
  <si>
    <t>Unigene0036057</t>
  </si>
  <si>
    <t>preprosomatostatin I [Ctenopharyngodon idella]</t>
  </si>
  <si>
    <t>preprosstI</t>
    <phoneticPr fontId="18" type="noConversion"/>
  </si>
  <si>
    <t>lepRl</t>
    <phoneticPr fontId="18" type="noConversion"/>
  </si>
  <si>
    <t>Up</t>
    <phoneticPr fontId="18" type="noConversion"/>
  </si>
  <si>
    <t>PREDICTED: gamma-interferon-inducible lysosomal thiol reductase-like [Danio rerio]</t>
    <phoneticPr fontId="18" type="noConversion"/>
  </si>
  <si>
    <t>PREDICTED: forkhead box protein N2 isoform X1 [Danio rerio]</t>
    <phoneticPr fontId="18" type="noConversion"/>
  </si>
  <si>
    <t>Hexokinase 1 [Danio rerio]</t>
    <phoneticPr fontId="18" type="noConversion"/>
  </si>
  <si>
    <t>induced in neural crest by AP2, 1b [Danio rerio] &gt;gi|33416937|gb|AAH55656.1| Zgc:66438 [Danio rerio]</t>
    <phoneticPr fontId="18" type="noConversion"/>
  </si>
  <si>
    <t>PREDICTED: protein PAT1 homolog 2-like isoform 1 [Danio rerio]</t>
    <phoneticPr fontId="18" type="noConversion"/>
  </si>
  <si>
    <t>PREDICTED: replicase/helicase/endonuclease-like, partial [Saccoglossus kowalevskii]</t>
    <phoneticPr fontId="18" type="noConversion"/>
  </si>
  <si>
    <t>chymotrypsin B1 precursor [Danio rerio]</t>
    <phoneticPr fontId="18" type="noConversion"/>
  </si>
  <si>
    <t>PREDICTED: band 4.1-like protein 2-like, partial [Danio rerio]</t>
    <phoneticPr fontId="18" type="noConversion"/>
  </si>
  <si>
    <t xml:space="preserve"> Cyprinus carpio mRNA for serum amyloid A protein, complete cds</t>
    <phoneticPr fontId="18" type="noConversion"/>
  </si>
  <si>
    <t>suppressor of cytokine signaling 1 [Ctenopharyngodon idella]</t>
  </si>
  <si>
    <t>socs1</t>
    <phoneticPr fontId="18" type="noConversion"/>
  </si>
  <si>
    <t>socs1</t>
    <phoneticPr fontId="18" type="noConversion"/>
  </si>
  <si>
    <t>Unigene0003718</t>
  </si>
  <si>
    <t>ko04910//Insulin signaling pathway;ko04120//Ubiquitin mediated proteolysis;ko04380//Osteoclast differentiation;ko05145//Toxoplasmosis;ko04630//Jak-STAT signaling pathway;ko04930//Type II diabetes mellitus</t>
  </si>
  <si>
    <t>GO:0001959//regulation of cytokine-mediated signaling pathway;GO:0007259//JAK-STAT cascade;GO:0032446//protein modification by small protein conjugation</t>
  </si>
  <si>
    <t>Calsyntenin 1 [Danio rerio]</t>
    <phoneticPr fontId="18" type="noConversion"/>
  </si>
  <si>
    <t>leptin receptor long isoform [Carassius carassius]</t>
    <phoneticPr fontId="18" type="noConversion"/>
  </si>
  <si>
    <t>Gene Symbol</t>
    <phoneticPr fontId="18" type="noConversion"/>
  </si>
  <si>
    <t>cystatin</t>
    <phoneticPr fontId="18" type="noConversion"/>
  </si>
  <si>
    <t>perlwapin</t>
    <phoneticPr fontId="18" type="noConversion"/>
  </si>
  <si>
    <t>slpi</t>
    <phoneticPr fontId="18" type="noConversion"/>
  </si>
  <si>
    <t>ifi30</t>
    <phoneticPr fontId="18" type="noConversion"/>
  </si>
  <si>
    <t>h2b</t>
    <phoneticPr fontId="18" type="noConversion"/>
  </si>
  <si>
    <t>id1</t>
    <phoneticPr fontId="18" type="noConversion"/>
  </si>
  <si>
    <t>mlck</t>
    <phoneticPr fontId="18" type="noConversion"/>
  </si>
  <si>
    <t>foxn2</t>
    <phoneticPr fontId="18" type="noConversion"/>
  </si>
  <si>
    <t>hk1</t>
    <phoneticPr fontId="18" type="noConversion"/>
  </si>
  <si>
    <t>-</t>
    <phoneticPr fontId="18" type="noConversion"/>
  </si>
  <si>
    <t>zp3</t>
    <phoneticPr fontId="18" type="noConversion"/>
  </si>
  <si>
    <t>apo-14kDa</t>
    <phoneticPr fontId="18" type="noConversion"/>
  </si>
  <si>
    <t>patl1</t>
    <phoneticPr fontId="18" type="noConversion"/>
  </si>
  <si>
    <t>trypsin1</t>
    <phoneticPr fontId="18" type="noConversion"/>
  </si>
  <si>
    <t>pre-chymotrpysin B1</t>
    <phoneticPr fontId="18" type="noConversion"/>
  </si>
  <si>
    <t>cela</t>
    <phoneticPr fontId="18" type="noConversion"/>
  </si>
  <si>
    <t>ctrb2</t>
    <phoneticPr fontId="18" type="noConversion"/>
  </si>
  <si>
    <t>cenpa</t>
    <phoneticPr fontId="18" type="noConversion"/>
  </si>
  <si>
    <t>npsn</t>
    <phoneticPr fontId="18" type="noConversion"/>
  </si>
  <si>
    <t>WHMA-RPKM</t>
    <phoneticPr fontId="18" type="noConversion"/>
  </si>
  <si>
    <t>THMA-RPK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4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252525"/>
      <name val="Times New Roman"/>
      <family val="1"/>
    </font>
    <font>
      <sz val="12"/>
      <color rgb="FF000000"/>
      <name val="Times New Roman"/>
      <family val="1"/>
    </font>
    <font>
      <sz val="11"/>
      <color theme="1"/>
      <name val="宋体"/>
      <family val="3"/>
      <charset val="134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59999389629810485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rgb="FFAAAAAA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0" fontId="20" fillId="0" borderId="0" xfId="0" applyFont="1">
      <alignment vertical="center"/>
    </xf>
    <xf numFmtId="0" fontId="20" fillId="35" borderId="0" xfId="0" applyFont="1" applyFill="1">
      <alignment vertical="center"/>
    </xf>
    <xf numFmtId="0" fontId="20" fillId="36" borderId="0" xfId="0" applyFont="1" applyFill="1">
      <alignment vertical="center"/>
    </xf>
    <xf numFmtId="0" fontId="20" fillId="33" borderId="0" xfId="0" applyFont="1" applyFill="1">
      <alignment vertical="center"/>
    </xf>
    <xf numFmtId="0" fontId="20" fillId="34" borderId="0" xfId="0" applyFont="1" applyFill="1">
      <alignment vertical="center"/>
    </xf>
    <xf numFmtId="0" fontId="20" fillId="34" borderId="0" xfId="0" applyFont="1" applyFill="1" applyBorder="1">
      <alignment vertical="center"/>
    </xf>
    <xf numFmtId="0" fontId="21" fillId="0" borderId="0" xfId="0" applyFont="1">
      <alignment vertical="center"/>
    </xf>
    <xf numFmtId="0" fontId="22" fillId="0" borderId="10" xfId="0" applyFont="1" applyBorder="1" applyAlignment="1">
      <alignment vertical="center" wrapText="1"/>
    </xf>
    <xf numFmtId="0" fontId="20" fillId="0" borderId="0" xfId="0" applyFont="1" applyBorder="1">
      <alignment vertical="center"/>
    </xf>
    <xf numFmtId="0" fontId="19" fillId="0" borderId="0" xfId="0" applyFont="1" applyFill="1">
      <alignment vertical="center"/>
    </xf>
    <xf numFmtId="0" fontId="20" fillId="37" borderId="0" xfId="0" applyFont="1" applyFill="1">
      <alignment vertical="center"/>
    </xf>
    <xf numFmtId="0" fontId="23" fillId="0" borderId="0" xfId="0" applyFont="1" applyFill="1">
      <alignment vertical="center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0"/>
  <tableStyles count="0" defaultTableStyle="TableStyleMedium2" defaultPivotStyle="PivotStyleLight16"/>
  <colors>
    <mruColors>
      <color rgb="FF3399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4"/>
  <sheetViews>
    <sheetView workbookViewId="0">
      <selection activeCell="G1" sqref="G1"/>
    </sheetView>
  </sheetViews>
  <sheetFormatPr defaultColWidth="8.875" defaultRowHeight="15" x14ac:dyDescent="0.15"/>
  <cols>
    <col min="1" max="7" width="8.875" style="10"/>
    <col min="8" max="8" width="9.25" style="10" bestFit="1" customWidth="1"/>
    <col min="9" max="9" width="4.875" style="10" customWidth="1"/>
    <col min="10" max="10" width="7.875" style="10" customWidth="1"/>
    <col min="11" max="11" width="54.5" style="10" customWidth="1"/>
    <col min="12" max="16384" width="8.875" style="10"/>
  </cols>
  <sheetData>
    <row r="1" spans="1:15" x14ac:dyDescent="0.15">
      <c r="A1" s="10" t="s">
        <v>0</v>
      </c>
      <c r="B1" s="10" t="s">
        <v>1</v>
      </c>
      <c r="C1" s="10" t="s">
        <v>2</v>
      </c>
      <c r="D1" s="10" t="s">
        <v>3</v>
      </c>
      <c r="E1" s="10" t="s">
        <v>4</v>
      </c>
      <c r="F1" s="10" t="s">
        <v>547</v>
      </c>
      <c r="G1" s="10" t="s">
        <v>548</v>
      </c>
      <c r="H1" s="10" t="s">
        <v>5</v>
      </c>
      <c r="I1" s="10" t="s">
        <v>6</v>
      </c>
      <c r="J1" s="10" t="s">
        <v>437</v>
      </c>
      <c r="K1" s="10" t="s">
        <v>7</v>
      </c>
      <c r="L1" s="10" t="s">
        <v>8</v>
      </c>
      <c r="M1" s="10" t="s">
        <v>9</v>
      </c>
      <c r="N1" s="10" t="s">
        <v>10</v>
      </c>
      <c r="O1" s="10" t="s">
        <v>11</v>
      </c>
    </row>
    <row r="2" spans="1:15" x14ac:dyDescent="0.15">
      <c r="A2" s="10" t="s">
        <v>57</v>
      </c>
      <c r="B2" s="10">
        <v>98.671401979999999</v>
      </c>
      <c r="C2" s="10">
        <v>43.801529979999998</v>
      </c>
      <c r="D2" s="10">
        <v>-1.1716507439999999</v>
      </c>
      <c r="E2" s="10" t="s">
        <v>14</v>
      </c>
      <c r="F2" s="10">
        <v>146.38087490000001</v>
      </c>
      <c r="G2" s="10">
        <v>58.9326559</v>
      </c>
      <c r="H2" s="10">
        <v>-1.312587883</v>
      </c>
      <c r="I2" s="10" t="s">
        <v>14</v>
      </c>
      <c r="J2" s="10" t="s">
        <v>407</v>
      </c>
      <c r="K2" s="10" t="s">
        <v>58</v>
      </c>
      <c r="L2" s="10" t="s">
        <v>59</v>
      </c>
      <c r="M2" s="10" t="s">
        <v>13</v>
      </c>
      <c r="N2" s="10" t="s">
        <v>60</v>
      </c>
      <c r="O2" s="10" t="s">
        <v>61</v>
      </c>
    </row>
    <row r="3" spans="1:15" x14ac:dyDescent="0.15">
      <c r="A3" s="10" t="s">
        <v>77</v>
      </c>
      <c r="B3" s="10">
        <v>36.615854630000001</v>
      </c>
      <c r="C3" s="10">
        <v>100.6666412</v>
      </c>
      <c r="D3" s="10">
        <v>1.45904531</v>
      </c>
      <c r="E3" s="10" t="s">
        <v>12</v>
      </c>
      <c r="F3" s="10">
        <v>24.073245780000001</v>
      </c>
      <c r="G3" s="10">
        <v>79.567995100000005</v>
      </c>
      <c r="H3" s="10">
        <v>1.7247575749999999</v>
      </c>
      <c r="I3" s="10" t="s">
        <v>12</v>
      </c>
      <c r="J3" s="10" t="s">
        <v>441</v>
      </c>
      <c r="K3" s="10" t="s">
        <v>440</v>
      </c>
      <c r="L3" s="10" t="s">
        <v>13</v>
      </c>
      <c r="M3" s="10" t="s">
        <v>13</v>
      </c>
      <c r="N3" s="10" t="s">
        <v>13</v>
      </c>
      <c r="O3" s="10" t="s">
        <v>13</v>
      </c>
    </row>
    <row r="4" spans="1:15" x14ac:dyDescent="0.15">
      <c r="A4" s="10" t="s">
        <v>54</v>
      </c>
      <c r="B4" s="10">
        <v>19.30785668</v>
      </c>
      <c r="C4" s="10">
        <v>42.572177240000002</v>
      </c>
      <c r="D4" s="10">
        <v>1.1407228519999999</v>
      </c>
      <c r="E4" s="10" t="s">
        <v>12</v>
      </c>
      <c r="F4" s="10">
        <v>12.503499740000001</v>
      </c>
      <c r="G4" s="10">
        <v>41.689802380000003</v>
      </c>
      <c r="H4" s="10">
        <v>1.7373625699999999</v>
      </c>
      <c r="I4" s="10" t="s">
        <v>12</v>
      </c>
      <c r="J4" s="10" t="s">
        <v>438</v>
      </c>
      <c r="K4" s="10" t="s">
        <v>55</v>
      </c>
      <c r="L4" s="10" t="s">
        <v>56</v>
      </c>
      <c r="M4" s="10" t="s">
        <v>18</v>
      </c>
      <c r="N4" s="10" t="s">
        <v>19</v>
      </c>
      <c r="O4" s="10" t="s">
        <v>20</v>
      </c>
    </row>
    <row r="5" spans="1:15" x14ac:dyDescent="0.15">
      <c r="A5" s="10" t="s">
        <v>34</v>
      </c>
      <c r="B5" s="10">
        <v>16.503585569999998</v>
      </c>
      <c r="C5" s="10">
        <v>0.974409686</v>
      </c>
      <c r="D5" s="10">
        <v>-4.0821072139999997</v>
      </c>
      <c r="E5" s="10" t="s">
        <v>14</v>
      </c>
      <c r="F5" s="10">
        <v>34.906370870000003</v>
      </c>
      <c r="G5" s="10">
        <v>17.427408799999998</v>
      </c>
      <c r="H5" s="10">
        <v>-1.0021322930000001</v>
      </c>
      <c r="I5" s="10" t="s">
        <v>14</v>
      </c>
      <c r="J5" s="10" t="s">
        <v>444</v>
      </c>
      <c r="K5" s="10" t="s">
        <v>443</v>
      </c>
      <c r="L5" s="10" t="s">
        <v>13</v>
      </c>
      <c r="M5" s="10" t="s">
        <v>13</v>
      </c>
      <c r="N5" s="10" t="s">
        <v>13</v>
      </c>
      <c r="O5" s="10" t="s">
        <v>13</v>
      </c>
    </row>
    <row r="6" spans="1:15" x14ac:dyDescent="0.15">
      <c r="A6" s="10" t="s">
        <v>49</v>
      </c>
      <c r="B6" s="10">
        <v>11.33475595</v>
      </c>
      <c r="C6" s="10">
        <v>50.509419899999997</v>
      </c>
      <c r="D6" s="10">
        <v>2.1557991439999999</v>
      </c>
      <c r="E6" s="10" t="s">
        <v>12</v>
      </c>
      <c r="F6" s="10">
        <v>5.5501669309999997</v>
      </c>
      <c r="G6" s="10">
        <v>100.0852727</v>
      </c>
      <c r="H6" s="10">
        <v>4.1725547260000004</v>
      </c>
      <c r="I6" s="10" t="s">
        <v>12</v>
      </c>
      <c r="J6" s="10" t="s">
        <v>445</v>
      </c>
      <c r="K6" s="10" t="s">
        <v>525</v>
      </c>
      <c r="L6" s="10" t="s">
        <v>50</v>
      </c>
      <c r="M6" s="10" t="s">
        <v>51</v>
      </c>
      <c r="N6" s="10" t="s">
        <v>52</v>
      </c>
      <c r="O6" s="10" t="s">
        <v>53</v>
      </c>
    </row>
    <row r="7" spans="1:15" x14ac:dyDescent="0.15">
      <c r="A7" s="10" t="s">
        <v>63</v>
      </c>
      <c r="B7" s="10">
        <v>9.4374204349999999</v>
      </c>
      <c r="C7" s="10">
        <v>19.108964790000002</v>
      </c>
      <c r="D7" s="10">
        <v>1.0177851419999999</v>
      </c>
      <c r="E7" s="10" t="s">
        <v>12</v>
      </c>
      <c r="F7" s="10">
        <v>7.7536779490000001</v>
      </c>
      <c r="G7" s="10">
        <v>22.586019960000002</v>
      </c>
      <c r="H7" s="10">
        <v>1.5424773469999999</v>
      </c>
      <c r="I7" s="10" t="s">
        <v>12</v>
      </c>
      <c r="J7" s="10" t="s">
        <v>447</v>
      </c>
      <c r="K7" s="10" t="s">
        <v>446</v>
      </c>
      <c r="L7" s="10" t="s">
        <v>64</v>
      </c>
      <c r="M7" s="10" t="s">
        <v>13</v>
      </c>
      <c r="N7" s="10" t="s">
        <v>13</v>
      </c>
      <c r="O7" s="10" t="s">
        <v>13</v>
      </c>
    </row>
    <row r="8" spans="1:15" x14ac:dyDescent="0.15">
      <c r="A8" s="10" t="s">
        <v>28</v>
      </c>
      <c r="B8" s="10">
        <v>9.4361797309999993</v>
      </c>
      <c r="C8" s="10">
        <v>0.71113823300000001</v>
      </c>
      <c r="D8" s="10">
        <v>-3.7300009709999999</v>
      </c>
      <c r="E8" s="10" t="s">
        <v>14</v>
      </c>
      <c r="F8" s="10">
        <v>23.689701660000001</v>
      </c>
      <c r="G8" s="10">
        <v>0.34899075299999999</v>
      </c>
      <c r="H8" s="10">
        <v>-6.0849274070000003</v>
      </c>
      <c r="I8" s="10" t="s">
        <v>14</v>
      </c>
      <c r="J8" s="10" t="s">
        <v>397</v>
      </c>
      <c r="K8" s="10" t="s">
        <v>29</v>
      </c>
      <c r="L8" s="10" t="s">
        <v>30</v>
      </c>
      <c r="M8" s="10" t="s">
        <v>13</v>
      </c>
      <c r="N8" s="10" t="s">
        <v>31</v>
      </c>
      <c r="O8" s="10" t="s">
        <v>13</v>
      </c>
    </row>
    <row r="9" spans="1:15" x14ac:dyDescent="0.15">
      <c r="A9" s="10" t="s">
        <v>35</v>
      </c>
      <c r="B9" s="10">
        <v>8.7626806219999995</v>
      </c>
      <c r="C9" s="10">
        <v>20.9287347</v>
      </c>
      <c r="D9" s="10">
        <v>1.2560409100000001</v>
      </c>
      <c r="E9" s="10" t="s">
        <v>12</v>
      </c>
      <c r="F9" s="10">
        <v>3.9548903790000001</v>
      </c>
      <c r="G9" s="10">
        <v>19.63176855</v>
      </c>
      <c r="H9" s="10">
        <v>2.3114805330000001</v>
      </c>
      <c r="I9" s="10" t="s">
        <v>12</v>
      </c>
      <c r="J9" s="10" t="s">
        <v>438</v>
      </c>
      <c r="K9" s="10" t="s">
        <v>36</v>
      </c>
      <c r="L9" s="10" t="s">
        <v>17</v>
      </c>
      <c r="M9" s="10" t="s">
        <v>13</v>
      </c>
      <c r="N9" s="10" t="s">
        <v>13</v>
      </c>
      <c r="O9" s="10" t="s">
        <v>13</v>
      </c>
    </row>
    <row r="10" spans="1:15" x14ac:dyDescent="0.15">
      <c r="A10" s="10" t="s">
        <v>33</v>
      </c>
      <c r="B10" s="10">
        <v>5.8819276250000003</v>
      </c>
      <c r="C10" s="10">
        <v>12.424997830000001</v>
      </c>
      <c r="D10" s="10">
        <v>1.078884663</v>
      </c>
      <c r="E10" s="10" t="s">
        <v>12</v>
      </c>
      <c r="F10" s="10">
        <v>1.6180147659999999</v>
      </c>
      <c r="G10" s="10">
        <v>10.566582329999999</v>
      </c>
      <c r="H10" s="10">
        <v>2.7072121450000002</v>
      </c>
      <c r="I10" s="10" t="s">
        <v>12</v>
      </c>
      <c r="J10" s="10" t="s">
        <v>439</v>
      </c>
      <c r="K10" s="10" t="s">
        <v>16</v>
      </c>
      <c r="L10" s="10" t="s">
        <v>17</v>
      </c>
      <c r="M10" s="10" t="s">
        <v>13</v>
      </c>
      <c r="N10" s="10" t="s">
        <v>13</v>
      </c>
      <c r="O10" s="10" t="s">
        <v>13</v>
      </c>
    </row>
    <row r="11" spans="1:15" x14ac:dyDescent="0.15">
      <c r="A11" s="10" t="s">
        <v>23</v>
      </c>
      <c r="B11" s="10">
        <v>2.291622426</v>
      </c>
      <c r="C11" s="10">
        <v>10.17361983</v>
      </c>
      <c r="D11" s="10">
        <v>2.1503918230000001</v>
      </c>
      <c r="E11" s="10" t="s">
        <v>12</v>
      </c>
      <c r="F11" s="10">
        <v>3.1852556829999998</v>
      </c>
      <c r="G11" s="10">
        <v>6.6303044690000004</v>
      </c>
      <c r="H11" s="10">
        <v>1.057665938</v>
      </c>
      <c r="I11" s="10" t="s">
        <v>12</v>
      </c>
      <c r="J11" s="10" t="s">
        <v>424</v>
      </c>
      <c r="K11" s="10" t="s">
        <v>24</v>
      </c>
      <c r="L11" s="10" t="s">
        <v>25</v>
      </c>
      <c r="M11" s="10" t="s">
        <v>13</v>
      </c>
      <c r="N11" s="10" t="s">
        <v>26</v>
      </c>
      <c r="O11" s="10" t="s">
        <v>27</v>
      </c>
    </row>
    <row r="12" spans="1:15" x14ac:dyDescent="0.15">
      <c r="A12" s="10" t="s">
        <v>37</v>
      </c>
      <c r="B12" s="10">
        <v>2.2689299080000001</v>
      </c>
      <c r="C12" s="10">
        <v>9.5145516029999992</v>
      </c>
      <c r="D12" s="10">
        <v>2.0681236250000001</v>
      </c>
      <c r="E12" s="10" t="s">
        <v>12</v>
      </c>
      <c r="F12" s="10">
        <v>2.4886451150000002</v>
      </c>
      <c r="G12" s="10">
        <v>11.468362129999999</v>
      </c>
      <c r="H12" s="10">
        <v>2.204226947</v>
      </c>
      <c r="I12" s="10" t="s">
        <v>12</v>
      </c>
      <c r="J12" s="10" t="s">
        <v>451</v>
      </c>
      <c r="K12" s="10" t="s">
        <v>450</v>
      </c>
      <c r="L12" s="10" t="s">
        <v>38</v>
      </c>
      <c r="M12" s="10" t="s">
        <v>39</v>
      </c>
      <c r="N12" s="10" t="s">
        <v>40</v>
      </c>
      <c r="O12" s="10" t="s">
        <v>41</v>
      </c>
    </row>
    <row r="13" spans="1:15" x14ac:dyDescent="0.15">
      <c r="A13" s="10" t="s">
        <v>15</v>
      </c>
      <c r="B13" s="10">
        <v>1.8639098590000001</v>
      </c>
      <c r="C13" s="10">
        <v>13.142923680000001</v>
      </c>
      <c r="D13" s="10">
        <v>2.8178822459999999</v>
      </c>
      <c r="E13" s="10" t="s">
        <v>12</v>
      </c>
      <c r="F13" s="10">
        <v>1.720051733</v>
      </c>
      <c r="G13" s="10">
        <v>6.8122366259999998</v>
      </c>
      <c r="H13" s="10">
        <v>1.9856765919999999</v>
      </c>
      <c r="I13" s="10" t="s">
        <v>12</v>
      </c>
      <c r="J13" s="10" t="s">
        <v>439</v>
      </c>
      <c r="K13" s="10" t="s">
        <v>16</v>
      </c>
      <c r="L13" s="10" t="s">
        <v>17</v>
      </c>
      <c r="M13" s="10" t="s">
        <v>18</v>
      </c>
      <c r="N13" s="10" t="s">
        <v>19</v>
      </c>
      <c r="O13" s="10" t="s">
        <v>20</v>
      </c>
    </row>
    <row r="14" spans="1:15" x14ac:dyDescent="0.15">
      <c r="A14" s="10" t="s">
        <v>66</v>
      </c>
      <c r="B14" s="10">
        <v>0.46534861500000002</v>
      </c>
      <c r="C14" s="10">
        <v>10.133571290000001</v>
      </c>
      <c r="D14" s="10">
        <v>4.4446869769999999</v>
      </c>
      <c r="E14" s="10" t="s">
        <v>12</v>
      </c>
      <c r="F14" s="10">
        <v>0.38280850599999999</v>
      </c>
      <c r="G14" s="10">
        <v>6.5859249210000002</v>
      </c>
      <c r="H14" s="10">
        <v>4.1046912730000003</v>
      </c>
      <c r="I14" s="10" t="s">
        <v>12</v>
      </c>
      <c r="J14" s="10" t="s">
        <v>449</v>
      </c>
      <c r="K14" s="10" t="s">
        <v>448</v>
      </c>
      <c r="L14" s="10" t="s">
        <v>67</v>
      </c>
      <c r="M14" s="10" t="s">
        <v>68</v>
      </c>
      <c r="N14" s="10" t="s">
        <v>69</v>
      </c>
      <c r="O14" s="10" t="s">
        <v>70</v>
      </c>
    </row>
  </sheetData>
  <sortState ref="A3:O15">
    <sortCondition descending="1" ref="B1"/>
  </sortState>
  <phoneticPr fontId="18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9"/>
  <sheetViews>
    <sheetView workbookViewId="0">
      <pane ySplit="1" topLeftCell="A41" activePane="bottomLeft" state="frozen"/>
      <selection pane="bottomLeft" activeCell="I64" sqref="I64"/>
    </sheetView>
  </sheetViews>
  <sheetFormatPr defaultColWidth="8.875" defaultRowHeight="15" x14ac:dyDescent="0.15"/>
  <cols>
    <col min="1" max="9" width="8.875" style="10"/>
    <col min="10" max="10" width="11.875" style="10" customWidth="1"/>
    <col min="11" max="11" width="48.25" style="10" customWidth="1"/>
    <col min="12" max="16384" width="8.875" style="10"/>
  </cols>
  <sheetData>
    <row r="1" spans="1:15" x14ac:dyDescent="0.15">
      <c r="A1" s="10" t="s">
        <v>0</v>
      </c>
      <c r="B1" s="10" t="s">
        <v>78</v>
      </c>
      <c r="C1" s="10" t="s">
        <v>79</v>
      </c>
      <c r="D1" s="10" t="s">
        <v>80</v>
      </c>
      <c r="E1" s="10" t="s">
        <v>81</v>
      </c>
      <c r="F1" s="10" t="s">
        <v>82</v>
      </c>
      <c r="G1" s="10" t="s">
        <v>83</v>
      </c>
      <c r="H1" s="10" t="s">
        <v>84</v>
      </c>
      <c r="I1" s="10" t="s">
        <v>85</v>
      </c>
      <c r="J1" s="10" t="s">
        <v>453</v>
      </c>
      <c r="K1" s="10" t="s">
        <v>7</v>
      </c>
      <c r="L1" s="10" t="s">
        <v>8</v>
      </c>
      <c r="M1" s="10" t="s">
        <v>9</v>
      </c>
      <c r="N1" s="10" t="s">
        <v>10</v>
      </c>
      <c r="O1" s="10" t="s">
        <v>11</v>
      </c>
    </row>
    <row r="2" spans="1:15" x14ac:dyDescent="0.15">
      <c r="A2" s="10" t="s">
        <v>161</v>
      </c>
      <c r="B2" s="10">
        <v>3001.6392500000002</v>
      </c>
      <c r="C2" s="10">
        <v>1460.7330239999999</v>
      </c>
      <c r="D2" s="10">
        <v>-1.039058075</v>
      </c>
      <c r="E2" s="10" t="s">
        <v>14</v>
      </c>
      <c r="F2" s="10">
        <v>2440.709276</v>
      </c>
      <c r="G2" s="10">
        <v>1198.632568</v>
      </c>
      <c r="H2" s="10">
        <v>-1.0259109799999999</v>
      </c>
      <c r="I2" s="10" t="s">
        <v>14</v>
      </c>
      <c r="J2" s="10" t="s">
        <v>454</v>
      </c>
      <c r="K2" s="10" t="s">
        <v>452</v>
      </c>
      <c r="L2" s="10" t="s">
        <v>162</v>
      </c>
      <c r="M2" s="10" t="s">
        <v>13</v>
      </c>
      <c r="N2" s="10" t="s">
        <v>13</v>
      </c>
      <c r="O2" s="10" t="s">
        <v>13</v>
      </c>
    </row>
    <row r="3" spans="1:15" x14ac:dyDescent="0.15">
      <c r="A3" s="10" t="s">
        <v>190</v>
      </c>
      <c r="B3" s="10">
        <v>1191.2872150000001</v>
      </c>
      <c r="C3" s="10">
        <v>450.27609660000002</v>
      </c>
      <c r="D3" s="10">
        <v>-1.4036394860000001</v>
      </c>
      <c r="E3" s="10" t="s">
        <v>14</v>
      </c>
      <c r="F3" s="10">
        <v>1119.6102599999999</v>
      </c>
      <c r="G3" s="10">
        <v>509.78375540000002</v>
      </c>
      <c r="H3" s="10">
        <v>-1.1350393059999999</v>
      </c>
      <c r="I3" s="10" t="s">
        <v>14</v>
      </c>
      <c r="J3" s="10" t="s">
        <v>455</v>
      </c>
      <c r="K3" s="10" t="s">
        <v>459</v>
      </c>
      <c r="L3" s="10" t="s">
        <v>93</v>
      </c>
      <c r="M3" s="10" t="s">
        <v>13</v>
      </c>
      <c r="N3" s="10" t="s">
        <v>191</v>
      </c>
      <c r="O3" s="10" t="s">
        <v>192</v>
      </c>
    </row>
    <row r="4" spans="1:15" x14ac:dyDescent="0.15">
      <c r="A4" s="10" t="s">
        <v>224</v>
      </c>
      <c r="B4" s="10">
        <v>1053.9095319999999</v>
      </c>
      <c r="C4" s="10">
        <v>427.19142260000001</v>
      </c>
      <c r="D4" s="10">
        <v>-1.3027964460000001</v>
      </c>
      <c r="E4" s="10" t="s">
        <v>14</v>
      </c>
      <c r="F4" s="10">
        <v>936.86139209999999</v>
      </c>
      <c r="G4" s="10">
        <v>428.82868539999998</v>
      </c>
      <c r="H4" s="10">
        <v>-1.1274342040000001</v>
      </c>
      <c r="I4" s="10" t="s">
        <v>14</v>
      </c>
      <c r="J4" s="10" t="s">
        <v>474</v>
      </c>
      <c r="K4" s="10" t="s">
        <v>473</v>
      </c>
      <c r="L4" s="10" t="s">
        <v>162</v>
      </c>
      <c r="M4" s="10" t="s">
        <v>13</v>
      </c>
      <c r="N4" s="10" t="s">
        <v>13</v>
      </c>
      <c r="O4" s="10" t="s">
        <v>13</v>
      </c>
    </row>
    <row r="5" spans="1:15" x14ac:dyDescent="0.15">
      <c r="A5" s="10" t="s">
        <v>104</v>
      </c>
      <c r="B5" s="10">
        <v>725.53809750000005</v>
      </c>
      <c r="C5" s="10">
        <v>107.9535327</v>
      </c>
      <c r="D5" s="10">
        <v>-2.7486409159999998</v>
      </c>
      <c r="E5" s="10" t="s">
        <v>14</v>
      </c>
      <c r="F5" s="10">
        <v>72.50921692</v>
      </c>
      <c r="G5" s="10">
        <v>34.062576010000001</v>
      </c>
      <c r="H5" s="10">
        <v>-1.0899768489999999</v>
      </c>
      <c r="I5" s="10" t="s">
        <v>14</v>
      </c>
      <c r="J5" s="10" t="s">
        <v>475</v>
      </c>
      <c r="K5" s="10" t="s">
        <v>105</v>
      </c>
      <c r="L5" s="10" t="s">
        <v>106</v>
      </c>
      <c r="M5" s="10" t="s">
        <v>107</v>
      </c>
      <c r="N5" s="10" t="s">
        <v>108</v>
      </c>
      <c r="O5" s="10" t="s">
        <v>109</v>
      </c>
    </row>
    <row r="6" spans="1:15" x14ac:dyDescent="0.15">
      <c r="A6" s="10" t="s">
        <v>74</v>
      </c>
      <c r="B6" s="10">
        <v>541.23832870000001</v>
      </c>
      <c r="C6" s="10">
        <v>107.8607532</v>
      </c>
      <c r="D6" s="10">
        <v>-2.3270939959999999</v>
      </c>
      <c r="E6" s="10" t="s">
        <v>14</v>
      </c>
      <c r="F6" s="10">
        <v>301.0952777</v>
      </c>
      <c r="G6" s="10">
        <v>79.967578090000003</v>
      </c>
      <c r="H6" s="10">
        <v>-1.912732981</v>
      </c>
      <c r="I6" s="10" t="s">
        <v>14</v>
      </c>
      <c r="J6" s="10" t="s">
        <v>442</v>
      </c>
      <c r="K6" s="10" t="s">
        <v>75</v>
      </c>
      <c r="L6" s="10" t="s">
        <v>13</v>
      </c>
      <c r="M6" s="10" t="s">
        <v>13</v>
      </c>
      <c r="N6" s="10" t="s">
        <v>13</v>
      </c>
      <c r="O6" s="10" t="s">
        <v>76</v>
      </c>
    </row>
    <row r="7" spans="1:15" x14ac:dyDescent="0.15">
      <c r="A7" s="10" t="s">
        <v>199</v>
      </c>
      <c r="B7" s="10">
        <v>508.8971368</v>
      </c>
      <c r="C7" s="10">
        <v>245.67670960000001</v>
      </c>
      <c r="D7" s="10">
        <v>-1.0506129790000001</v>
      </c>
      <c r="E7" s="10" t="s">
        <v>14</v>
      </c>
      <c r="F7" s="10">
        <v>473.83418890000002</v>
      </c>
      <c r="G7" s="10">
        <v>155.74296659999999</v>
      </c>
      <c r="H7" s="10">
        <v>-1.605215286</v>
      </c>
      <c r="I7" s="10" t="s">
        <v>14</v>
      </c>
      <c r="J7" s="10" t="s">
        <v>476</v>
      </c>
      <c r="K7" s="10" t="s">
        <v>200</v>
      </c>
      <c r="L7" s="10" t="s">
        <v>138</v>
      </c>
      <c r="M7" s="10" t="s">
        <v>21</v>
      </c>
      <c r="N7" s="10" t="s">
        <v>13</v>
      </c>
      <c r="O7" s="10" t="s">
        <v>201</v>
      </c>
    </row>
    <row r="8" spans="1:15" x14ac:dyDescent="0.15">
      <c r="A8" s="10" t="s">
        <v>118</v>
      </c>
      <c r="B8" s="10">
        <v>413.0583153</v>
      </c>
      <c r="C8" s="10">
        <v>1716.2924720000001</v>
      </c>
      <c r="D8" s="10">
        <v>2.054878043</v>
      </c>
      <c r="E8" s="10" t="s">
        <v>12</v>
      </c>
      <c r="F8" s="10">
        <v>108.5049089</v>
      </c>
      <c r="G8" s="10">
        <v>1020.6542449999999</v>
      </c>
      <c r="H8" s="10">
        <v>3.2336620049999998</v>
      </c>
      <c r="I8" s="10" t="s">
        <v>12</v>
      </c>
      <c r="J8" s="10" t="s">
        <v>495</v>
      </c>
      <c r="K8" s="10" t="s">
        <v>119</v>
      </c>
      <c r="L8" s="10" t="s">
        <v>120</v>
      </c>
      <c r="M8" s="10" t="s">
        <v>121</v>
      </c>
      <c r="N8" s="10" t="s">
        <v>122</v>
      </c>
      <c r="O8" s="10" t="s">
        <v>123</v>
      </c>
    </row>
    <row r="9" spans="1:15" x14ac:dyDescent="0.15">
      <c r="A9" s="10" t="s">
        <v>202</v>
      </c>
      <c r="B9" s="10">
        <v>370.8713874</v>
      </c>
      <c r="C9" s="10">
        <v>127.1384731</v>
      </c>
      <c r="D9" s="10">
        <v>-1.544518302</v>
      </c>
      <c r="E9" s="10" t="s">
        <v>14</v>
      </c>
      <c r="F9" s="10">
        <v>276.69970419999999</v>
      </c>
      <c r="G9" s="10">
        <v>50.376535799999999</v>
      </c>
      <c r="H9" s="10">
        <v>-2.4574972800000001</v>
      </c>
      <c r="I9" s="10" t="s">
        <v>14</v>
      </c>
      <c r="J9" s="10" t="s">
        <v>476</v>
      </c>
      <c r="K9" s="10" t="s">
        <v>200</v>
      </c>
      <c r="L9" s="10" t="s">
        <v>138</v>
      </c>
      <c r="M9" s="10" t="s">
        <v>21</v>
      </c>
      <c r="N9" s="10" t="s">
        <v>13</v>
      </c>
      <c r="O9" s="10" t="s">
        <v>203</v>
      </c>
    </row>
    <row r="10" spans="1:15" x14ac:dyDescent="0.15">
      <c r="A10" s="10" t="s">
        <v>150</v>
      </c>
      <c r="B10" s="10">
        <v>317.40027909999998</v>
      </c>
      <c r="C10" s="10">
        <v>0.95747050300000003</v>
      </c>
      <c r="D10" s="10">
        <v>-8.3728596399999997</v>
      </c>
      <c r="E10" s="10" t="s">
        <v>14</v>
      </c>
      <c r="F10" s="10">
        <v>211.33257219999999</v>
      </c>
      <c r="G10" s="10">
        <v>2.4484508950000001</v>
      </c>
      <c r="H10" s="10">
        <v>-6.4315020709999997</v>
      </c>
      <c r="I10" s="10" t="s">
        <v>14</v>
      </c>
      <c r="J10" s="10" t="s">
        <v>456</v>
      </c>
      <c r="K10" s="10" t="s">
        <v>151</v>
      </c>
      <c r="L10" s="10" t="s">
        <v>152</v>
      </c>
      <c r="M10" s="10" t="s">
        <v>13</v>
      </c>
      <c r="N10" s="10" t="s">
        <v>153</v>
      </c>
      <c r="O10" s="10" t="s">
        <v>154</v>
      </c>
    </row>
    <row r="11" spans="1:15" x14ac:dyDescent="0.15">
      <c r="A11" s="10" t="s">
        <v>163</v>
      </c>
      <c r="B11" s="10">
        <v>290.29883919999997</v>
      </c>
      <c r="C11" s="10">
        <v>781.72378530000003</v>
      </c>
      <c r="D11" s="10">
        <v>1.429120132</v>
      </c>
      <c r="E11" s="10" t="s">
        <v>12</v>
      </c>
      <c r="F11" s="10">
        <v>283.87739420000003</v>
      </c>
      <c r="G11" s="10">
        <v>813.76648060000002</v>
      </c>
      <c r="H11" s="10">
        <v>1.5193468880000001</v>
      </c>
      <c r="I11" s="10" t="s">
        <v>12</v>
      </c>
      <c r="J11" s="10" t="s">
        <v>457</v>
      </c>
      <c r="K11" s="10" t="s">
        <v>164</v>
      </c>
      <c r="L11" s="10" t="s">
        <v>165</v>
      </c>
      <c r="M11" s="10" t="s">
        <v>13</v>
      </c>
      <c r="N11" s="10" t="s">
        <v>13</v>
      </c>
      <c r="O11" s="10" t="s">
        <v>13</v>
      </c>
    </row>
    <row r="12" spans="1:15" x14ac:dyDescent="0.15">
      <c r="A12" s="10" t="s">
        <v>247</v>
      </c>
      <c r="B12" s="10">
        <v>256.37824979999999</v>
      </c>
      <c r="C12" s="10">
        <v>118.1314883</v>
      </c>
      <c r="D12" s="10">
        <v>-1.117880304</v>
      </c>
      <c r="E12" s="10" t="s">
        <v>14</v>
      </c>
      <c r="F12" s="10">
        <v>314.81078919999999</v>
      </c>
      <c r="G12" s="10">
        <v>93.124485550000003</v>
      </c>
      <c r="H12" s="10">
        <v>-1.7572525299999999</v>
      </c>
      <c r="I12" s="10" t="s">
        <v>14</v>
      </c>
      <c r="J12" s="10" t="s">
        <v>458</v>
      </c>
      <c r="K12" s="10" t="s">
        <v>248</v>
      </c>
      <c r="L12" s="10" t="s">
        <v>13</v>
      </c>
      <c r="M12" s="10" t="s">
        <v>13</v>
      </c>
      <c r="N12" s="10" t="s">
        <v>13</v>
      </c>
      <c r="O12" s="10" t="s">
        <v>13</v>
      </c>
    </row>
    <row r="13" spans="1:15" x14ac:dyDescent="0.15">
      <c r="A13" s="10" t="s">
        <v>139</v>
      </c>
      <c r="B13" s="10">
        <v>255.95031180000001</v>
      </c>
      <c r="C13" s="10">
        <v>1451.4074740000001</v>
      </c>
      <c r="D13" s="10">
        <v>2.503516936</v>
      </c>
      <c r="E13" s="10" t="s">
        <v>12</v>
      </c>
      <c r="F13" s="10">
        <v>589.44928319999997</v>
      </c>
      <c r="G13" s="10">
        <v>3110.3544780000002</v>
      </c>
      <c r="H13" s="10">
        <v>2.3996394159999999</v>
      </c>
      <c r="I13" s="10" t="s">
        <v>12</v>
      </c>
      <c r="J13" s="10" t="s">
        <v>460</v>
      </c>
      <c r="K13" s="10" t="s">
        <v>140</v>
      </c>
      <c r="L13" s="10" t="s">
        <v>13</v>
      </c>
      <c r="M13" s="10" t="s">
        <v>13</v>
      </c>
      <c r="N13" s="10" t="s">
        <v>141</v>
      </c>
      <c r="O13" s="10" t="s">
        <v>13</v>
      </c>
    </row>
    <row r="14" spans="1:15" x14ac:dyDescent="0.15">
      <c r="A14" s="10" t="s">
        <v>227</v>
      </c>
      <c r="B14" s="10">
        <v>224.63990759999999</v>
      </c>
      <c r="C14" s="10">
        <v>88.749635049999995</v>
      </c>
      <c r="D14" s="10">
        <v>-1.339801155</v>
      </c>
      <c r="E14" s="10" t="s">
        <v>14</v>
      </c>
      <c r="F14" s="10">
        <v>292.7178414</v>
      </c>
      <c r="G14" s="10">
        <v>79.097540109999997</v>
      </c>
      <c r="H14" s="10">
        <v>-1.8878059490000001</v>
      </c>
      <c r="I14" s="10" t="s">
        <v>14</v>
      </c>
      <c r="J14" s="10" t="s">
        <v>461</v>
      </c>
      <c r="K14" s="10" t="s">
        <v>228</v>
      </c>
      <c r="L14" s="10" t="s">
        <v>229</v>
      </c>
      <c r="M14" s="10" t="s">
        <v>13</v>
      </c>
      <c r="N14" s="10" t="s">
        <v>13</v>
      </c>
      <c r="O14" s="10" t="s">
        <v>13</v>
      </c>
    </row>
    <row r="15" spans="1:15" x14ac:dyDescent="0.15">
      <c r="A15" s="10" t="s">
        <v>173</v>
      </c>
      <c r="B15" s="10">
        <v>223.05256420000001</v>
      </c>
      <c r="C15" s="10">
        <v>95.337828340000002</v>
      </c>
      <c r="D15" s="10">
        <v>-1.2262630649999999</v>
      </c>
      <c r="E15" s="10" t="s">
        <v>14</v>
      </c>
      <c r="F15" s="10">
        <v>308.11828739999999</v>
      </c>
      <c r="G15" s="10">
        <v>137.19539510000001</v>
      </c>
      <c r="H15" s="10">
        <v>-1.1672522519999999</v>
      </c>
      <c r="I15" s="10" t="s">
        <v>14</v>
      </c>
      <c r="J15" s="10" t="s">
        <v>462</v>
      </c>
      <c r="K15" s="10" t="s">
        <v>174</v>
      </c>
      <c r="L15" s="10" t="s">
        <v>175</v>
      </c>
      <c r="M15" s="10" t="s">
        <v>13</v>
      </c>
      <c r="N15" s="10" t="s">
        <v>13</v>
      </c>
      <c r="O15" s="10" t="s">
        <v>13</v>
      </c>
    </row>
    <row r="16" spans="1:15" x14ac:dyDescent="0.15">
      <c r="A16" s="10" t="s">
        <v>220</v>
      </c>
      <c r="B16" s="10">
        <v>220.13178690000001</v>
      </c>
      <c r="C16" s="10">
        <v>79.252348710000007</v>
      </c>
      <c r="D16" s="10">
        <v>-1.4738418879999999</v>
      </c>
      <c r="E16" s="10" t="s">
        <v>14</v>
      </c>
      <c r="F16" s="10">
        <v>320.15706119999999</v>
      </c>
      <c r="G16" s="10">
        <v>87.697936240000004</v>
      </c>
      <c r="H16" s="10">
        <v>-1.8681650320000001</v>
      </c>
      <c r="I16" s="10" t="s">
        <v>14</v>
      </c>
      <c r="J16" s="10" t="s">
        <v>463</v>
      </c>
      <c r="K16" s="10" t="s">
        <v>221</v>
      </c>
      <c r="L16" s="10" t="s">
        <v>13</v>
      </c>
      <c r="M16" s="10" t="s">
        <v>13</v>
      </c>
      <c r="N16" s="10" t="s">
        <v>13</v>
      </c>
      <c r="O16" s="10" t="s">
        <v>13</v>
      </c>
    </row>
    <row r="17" spans="1:15" x14ac:dyDescent="0.15">
      <c r="A17" s="10" t="s">
        <v>170</v>
      </c>
      <c r="B17" s="10">
        <v>208.8934423</v>
      </c>
      <c r="C17" s="10">
        <v>103.3703392</v>
      </c>
      <c r="D17" s="10">
        <v>-1.0149449210000001</v>
      </c>
      <c r="E17" s="10" t="s">
        <v>14</v>
      </c>
      <c r="F17" s="10">
        <v>176.62523590000001</v>
      </c>
      <c r="G17" s="10">
        <v>84.875467009999994</v>
      </c>
      <c r="H17" s="10">
        <v>-1.0572719749999999</v>
      </c>
      <c r="I17" s="10" t="s">
        <v>14</v>
      </c>
      <c r="J17" s="10" t="s">
        <v>477</v>
      </c>
      <c r="K17" s="10" t="s">
        <v>171</v>
      </c>
      <c r="L17" s="10" t="s">
        <v>172</v>
      </c>
      <c r="M17" s="10" t="s">
        <v>13</v>
      </c>
      <c r="N17" s="10" t="s">
        <v>13</v>
      </c>
      <c r="O17" s="10" t="s">
        <v>13</v>
      </c>
    </row>
    <row r="18" spans="1:15" x14ac:dyDescent="0.15">
      <c r="A18" s="10" t="s">
        <v>204</v>
      </c>
      <c r="B18" s="10">
        <v>206.11510899999999</v>
      </c>
      <c r="C18" s="10">
        <v>49.423542269999999</v>
      </c>
      <c r="D18" s="10">
        <v>-2.0601799440000002</v>
      </c>
      <c r="E18" s="10" t="s">
        <v>14</v>
      </c>
      <c r="F18" s="10">
        <v>149.38890069999999</v>
      </c>
      <c r="G18" s="10">
        <v>60.610370519999996</v>
      </c>
      <c r="H18" s="10">
        <v>-1.3014363959999999</v>
      </c>
      <c r="I18" s="10" t="s">
        <v>14</v>
      </c>
      <c r="J18" s="10" t="s">
        <v>478</v>
      </c>
      <c r="K18" s="10" t="s">
        <v>205</v>
      </c>
      <c r="L18" s="10" t="s">
        <v>179</v>
      </c>
      <c r="M18" s="10" t="s">
        <v>13</v>
      </c>
      <c r="N18" s="10" t="s">
        <v>13</v>
      </c>
      <c r="O18" s="10" t="s">
        <v>13</v>
      </c>
    </row>
    <row r="19" spans="1:15" x14ac:dyDescent="0.15">
      <c r="A19" s="10" t="s">
        <v>99</v>
      </c>
      <c r="B19" s="10">
        <v>186.57071999999999</v>
      </c>
      <c r="C19" s="10">
        <v>79.301893820000004</v>
      </c>
      <c r="D19" s="10">
        <v>-1.234295366</v>
      </c>
      <c r="E19" s="10" t="s">
        <v>14</v>
      </c>
      <c r="F19" s="10">
        <v>207.52257610000001</v>
      </c>
      <c r="G19" s="10">
        <v>79.695384169999997</v>
      </c>
      <c r="H19" s="10">
        <v>-1.38070022</v>
      </c>
      <c r="I19" s="10" t="s">
        <v>14</v>
      </c>
      <c r="J19" s="10" t="s">
        <v>479</v>
      </c>
      <c r="K19" s="10" t="s">
        <v>100</v>
      </c>
      <c r="L19" s="10" t="s">
        <v>101</v>
      </c>
      <c r="M19" s="10" t="s">
        <v>18</v>
      </c>
      <c r="N19" s="10" t="s">
        <v>102</v>
      </c>
      <c r="O19" s="10" t="s">
        <v>103</v>
      </c>
    </row>
    <row r="20" spans="1:15" x14ac:dyDescent="0.15">
      <c r="A20" s="10" t="s">
        <v>129</v>
      </c>
      <c r="B20" s="10">
        <v>184.39114090000001</v>
      </c>
      <c r="C20" s="10">
        <v>8.4208092449999992</v>
      </c>
      <c r="D20" s="10">
        <v>-4.4526666490000002</v>
      </c>
      <c r="E20" s="10" t="s">
        <v>14</v>
      </c>
      <c r="F20" s="10">
        <v>320.00630180000002</v>
      </c>
      <c r="G20" s="10">
        <v>5.7597893290000002</v>
      </c>
      <c r="H20" s="10">
        <v>-5.7959404609999998</v>
      </c>
      <c r="I20" s="10" t="s">
        <v>14</v>
      </c>
      <c r="J20" s="10" t="s">
        <v>411</v>
      </c>
      <c r="K20" s="10" t="s">
        <v>480</v>
      </c>
      <c r="L20" s="10" t="s">
        <v>13</v>
      </c>
      <c r="M20" s="10" t="s">
        <v>13</v>
      </c>
      <c r="N20" s="10" t="s">
        <v>13</v>
      </c>
      <c r="O20" s="10" t="s">
        <v>13</v>
      </c>
    </row>
    <row r="21" spans="1:15" x14ac:dyDescent="0.15">
      <c r="A21" s="10" t="s">
        <v>211</v>
      </c>
      <c r="B21" s="10">
        <v>183.7239361</v>
      </c>
      <c r="C21" s="10">
        <v>61.201278119999998</v>
      </c>
      <c r="D21" s="10">
        <v>-1.5859059099999999</v>
      </c>
      <c r="E21" s="10" t="s">
        <v>14</v>
      </c>
      <c r="F21" s="10">
        <v>164.70288210000001</v>
      </c>
      <c r="G21" s="10">
        <v>52.070065169999999</v>
      </c>
      <c r="H21" s="10">
        <v>-1.661339683</v>
      </c>
      <c r="I21" s="10" t="s">
        <v>14</v>
      </c>
      <c r="J21" s="10" t="s">
        <v>481</v>
      </c>
      <c r="K21" s="10" t="s">
        <v>212</v>
      </c>
      <c r="L21" s="10" t="s">
        <v>13</v>
      </c>
      <c r="M21" s="10" t="s">
        <v>13</v>
      </c>
      <c r="N21" s="10" t="s">
        <v>13</v>
      </c>
      <c r="O21" s="10" t="s">
        <v>13</v>
      </c>
    </row>
    <row r="22" spans="1:15" x14ac:dyDescent="0.15">
      <c r="A22" s="10" t="s">
        <v>142</v>
      </c>
      <c r="B22" s="10">
        <v>181.56876070000001</v>
      </c>
      <c r="C22" s="10">
        <v>75.303784440000001</v>
      </c>
      <c r="D22" s="10">
        <v>-1.2697217300000001</v>
      </c>
      <c r="E22" s="10" t="s">
        <v>14</v>
      </c>
      <c r="F22" s="10">
        <v>164.8413577</v>
      </c>
      <c r="G22" s="10">
        <v>68.019448069999996</v>
      </c>
      <c r="H22" s="10">
        <v>-1.2770590470000001</v>
      </c>
      <c r="I22" s="10" t="s">
        <v>14</v>
      </c>
      <c r="J22" s="10" t="s">
        <v>464</v>
      </c>
      <c r="K22" s="10" t="s">
        <v>143</v>
      </c>
      <c r="L22" s="10" t="s">
        <v>13</v>
      </c>
      <c r="M22" s="10" t="s">
        <v>21</v>
      </c>
      <c r="N22" s="10" t="s">
        <v>13</v>
      </c>
      <c r="O22" s="10" t="s">
        <v>144</v>
      </c>
    </row>
    <row r="23" spans="1:15" x14ac:dyDescent="0.15">
      <c r="A23" s="10" t="s">
        <v>155</v>
      </c>
      <c r="B23" s="10">
        <v>178.8533754</v>
      </c>
      <c r="C23" s="10">
        <v>685.59080300000005</v>
      </c>
      <c r="D23" s="10">
        <v>1.9385704109999999</v>
      </c>
      <c r="E23" s="10" t="s">
        <v>12</v>
      </c>
      <c r="F23" s="10">
        <v>167.9225572</v>
      </c>
      <c r="G23" s="10">
        <v>772.53368509999996</v>
      </c>
      <c r="H23" s="10">
        <v>2.2018017990000001</v>
      </c>
      <c r="I23" s="10" t="s">
        <v>12</v>
      </c>
      <c r="J23" s="10" t="s">
        <v>482</v>
      </c>
      <c r="K23" s="10" t="s">
        <v>156</v>
      </c>
      <c r="L23" s="10" t="s">
        <v>157</v>
      </c>
      <c r="M23" s="10" t="s">
        <v>158</v>
      </c>
      <c r="N23" s="10" t="s">
        <v>159</v>
      </c>
      <c r="O23" s="10" t="s">
        <v>160</v>
      </c>
    </row>
    <row r="24" spans="1:15" x14ac:dyDescent="0.15">
      <c r="A24" s="10" t="s">
        <v>195</v>
      </c>
      <c r="B24" s="10">
        <v>157.0025024</v>
      </c>
      <c r="C24" s="10">
        <v>38.555582000000001</v>
      </c>
      <c r="D24" s="10">
        <v>-2.025775903</v>
      </c>
      <c r="E24" s="10" t="s">
        <v>14</v>
      </c>
      <c r="F24" s="10">
        <v>226.04266620000001</v>
      </c>
      <c r="G24" s="10">
        <v>24.881023200000001</v>
      </c>
      <c r="H24" s="10">
        <v>-3.1834773900000002</v>
      </c>
      <c r="I24" s="10" t="s">
        <v>14</v>
      </c>
      <c r="J24" s="10" t="s">
        <v>484</v>
      </c>
      <c r="K24" s="10" t="s">
        <v>483</v>
      </c>
      <c r="L24" s="10" t="s">
        <v>137</v>
      </c>
      <c r="M24" s="10" t="s">
        <v>13</v>
      </c>
      <c r="N24" s="10" t="s">
        <v>13</v>
      </c>
      <c r="O24" s="10" t="s">
        <v>13</v>
      </c>
    </row>
    <row r="25" spans="1:15" x14ac:dyDescent="0.15">
      <c r="A25" s="10" t="s">
        <v>243</v>
      </c>
      <c r="B25" s="10">
        <v>156.52516879999999</v>
      </c>
      <c r="C25" s="10">
        <v>27.346791199999998</v>
      </c>
      <c r="D25" s="10">
        <v>-2.516951191</v>
      </c>
      <c r="E25" s="10" t="s">
        <v>14</v>
      </c>
      <c r="F25" s="10">
        <v>46.193683900000003</v>
      </c>
      <c r="G25" s="10">
        <v>13.93191629</v>
      </c>
      <c r="H25" s="10">
        <v>-1.7293018950000001</v>
      </c>
      <c r="I25" s="10" t="s">
        <v>14</v>
      </c>
      <c r="J25" s="10" t="s">
        <v>485</v>
      </c>
      <c r="K25" s="10" t="s">
        <v>244</v>
      </c>
      <c r="L25" s="10" t="s">
        <v>13</v>
      </c>
      <c r="M25" s="10" t="s">
        <v>48</v>
      </c>
      <c r="N25" s="10" t="s">
        <v>245</v>
      </c>
      <c r="O25" s="10" t="s">
        <v>246</v>
      </c>
    </row>
    <row r="26" spans="1:15" x14ac:dyDescent="0.15">
      <c r="A26" s="10" t="s">
        <v>206</v>
      </c>
      <c r="B26" s="10">
        <v>136.07582189999999</v>
      </c>
      <c r="C26" s="10">
        <v>62.627422809999999</v>
      </c>
      <c r="D26" s="10">
        <v>-1.1195443329999999</v>
      </c>
      <c r="E26" s="10" t="s">
        <v>14</v>
      </c>
      <c r="F26" s="10">
        <v>102.6224723</v>
      </c>
      <c r="G26" s="10">
        <v>46.226414699999999</v>
      </c>
      <c r="H26" s="10">
        <v>-1.1505573099999999</v>
      </c>
      <c r="I26" s="10" t="s">
        <v>14</v>
      </c>
      <c r="J26" s="10" t="s">
        <v>465</v>
      </c>
      <c r="K26" s="10" t="s">
        <v>207</v>
      </c>
      <c r="L26" s="10" t="s">
        <v>13</v>
      </c>
      <c r="M26" s="10" t="s">
        <v>18</v>
      </c>
      <c r="N26" s="10" t="s">
        <v>13</v>
      </c>
      <c r="O26" s="10" t="s">
        <v>208</v>
      </c>
    </row>
    <row r="27" spans="1:15" x14ac:dyDescent="0.15">
      <c r="A27" s="10" t="s">
        <v>241</v>
      </c>
      <c r="B27" s="10">
        <v>120.7116202</v>
      </c>
      <c r="C27" s="10">
        <v>292.42924909999999</v>
      </c>
      <c r="D27" s="10">
        <v>1.276523056</v>
      </c>
      <c r="E27" s="10" t="s">
        <v>12</v>
      </c>
      <c r="F27" s="10">
        <v>37.981879659999997</v>
      </c>
      <c r="G27" s="10">
        <v>159.57447780000001</v>
      </c>
      <c r="H27" s="10">
        <v>2.0708467179999999</v>
      </c>
      <c r="I27" s="10" t="s">
        <v>12</v>
      </c>
      <c r="J27" s="10" t="s">
        <v>486</v>
      </c>
      <c r="K27" s="10" t="s">
        <v>242</v>
      </c>
      <c r="L27" s="10" t="s">
        <v>62</v>
      </c>
      <c r="M27" s="10" t="s">
        <v>13</v>
      </c>
      <c r="N27" s="10" t="s">
        <v>13</v>
      </c>
      <c r="O27" s="10" t="s">
        <v>13</v>
      </c>
    </row>
    <row r="28" spans="1:15" x14ac:dyDescent="0.15">
      <c r="A28" s="10" t="s">
        <v>182</v>
      </c>
      <c r="B28" s="10">
        <v>113.1144925</v>
      </c>
      <c r="C28" s="10">
        <v>27.51377067</v>
      </c>
      <c r="D28" s="10">
        <v>-2.0395580080000002</v>
      </c>
      <c r="E28" s="10" t="s">
        <v>14</v>
      </c>
      <c r="F28" s="10">
        <v>67.582082360000001</v>
      </c>
      <c r="G28" s="10">
        <v>16.703798710000001</v>
      </c>
      <c r="H28" s="10">
        <v>-2.0164645719999998</v>
      </c>
      <c r="I28" s="10" t="s">
        <v>14</v>
      </c>
      <c r="J28" s="10" t="s">
        <v>466</v>
      </c>
      <c r="K28" s="10" t="s">
        <v>183</v>
      </c>
      <c r="L28" s="10" t="s">
        <v>13</v>
      </c>
      <c r="M28" s="10" t="s">
        <v>13</v>
      </c>
      <c r="N28" s="10" t="s">
        <v>13</v>
      </c>
      <c r="O28" s="10" t="s">
        <v>13</v>
      </c>
    </row>
    <row r="29" spans="1:15" x14ac:dyDescent="0.15">
      <c r="A29" s="10" t="s">
        <v>124</v>
      </c>
      <c r="B29" s="10">
        <v>111.6067245</v>
      </c>
      <c r="C29" s="10">
        <v>39.150589150000002</v>
      </c>
      <c r="D29" s="10">
        <v>-1.5113180310000001</v>
      </c>
      <c r="E29" s="10" t="s">
        <v>14</v>
      </c>
      <c r="F29" s="10">
        <v>41.13553589</v>
      </c>
      <c r="G29" s="10">
        <v>19.246825990000001</v>
      </c>
      <c r="H29" s="10">
        <v>-1.0957646889999999</v>
      </c>
      <c r="I29" s="10" t="s">
        <v>14</v>
      </c>
      <c r="J29" s="10" t="s">
        <v>467</v>
      </c>
      <c r="K29" s="10" t="s">
        <v>125</v>
      </c>
      <c r="L29" s="10" t="s">
        <v>126</v>
      </c>
      <c r="M29" s="10" t="s">
        <v>13</v>
      </c>
      <c r="N29" s="10" t="s">
        <v>127</v>
      </c>
      <c r="O29" s="10" t="s">
        <v>128</v>
      </c>
    </row>
    <row r="30" spans="1:15" x14ac:dyDescent="0.15">
      <c r="A30" s="10" t="s">
        <v>146</v>
      </c>
      <c r="B30" s="10">
        <v>90.507439919999996</v>
      </c>
      <c r="C30" s="10">
        <v>16.969361630000002</v>
      </c>
      <c r="D30" s="10">
        <v>-2.4151040969999999</v>
      </c>
      <c r="E30" s="10" t="s">
        <v>14</v>
      </c>
      <c r="F30" s="10">
        <v>109.8622416</v>
      </c>
      <c r="G30" s="10">
        <v>21.073212689999998</v>
      </c>
      <c r="H30" s="10">
        <v>-2.3822134529999999</v>
      </c>
      <c r="I30" s="10" t="s">
        <v>14</v>
      </c>
      <c r="J30" s="10" t="s">
        <v>497</v>
      </c>
      <c r="K30" s="10" t="s">
        <v>496</v>
      </c>
      <c r="L30" s="10" t="s">
        <v>13</v>
      </c>
      <c r="M30" s="10" t="s">
        <v>147</v>
      </c>
      <c r="N30" s="10" t="s">
        <v>148</v>
      </c>
      <c r="O30" s="10" t="s">
        <v>149</v>
      </c>
    </row>
    <row r="31" spans="1:15" x14ac:dyDescent="0.15">
      <c r="A31" s="10" t="s">
        <v>222</v>
      </c>
      <c r="B31" s="10">
        <v>74.520310690000002</v>
      </c>
      <c r="C31" s="10">
        <v>234.2582247</v>
      </c>
      <c r="D31" s="10">
        <v>1.6523941069999999</v>
      </c>
      <c r="E31" s="10" t="s">
        <v>12</v>
      </c>
      <c r="F31" s="10">
        <v>141.93652069999999</v>
      </c>
      <c r="G31" s="10">
        <v>291.96737100000001</v>
      </c>
      <c r="H31" s="10">
        <v>1.040561302</v>
      </c>
      <c r="I31" s="10" t="s">
        <v>12</v>
      </c>
      <c r="J31" s="10" t="s">
        <v>468</v>
      </c>
      <c r="K31" s="10" t="s">
        <v>223</v>
      </c>
      <c r="L31" s="10" t="s">
        <v>13</v>
      </c>
      <c r="M31" s="10" t="s">
        <v>13</v>
      </c>
      <c r="N31" s="10" t="s">
        <v>13</v>
      </c>
      <c r="O31" s="10" t="s">
        <v>13</v>
      </c>
    </row>
    <row r="32" spans="1:15" x14ac:dyDescent="0.15">
      <c r="A32" s="10" t="s">
        <v>115</v>
      </c>
      <c r="B32" s="10">
        <v>72.755560200000005</v>
      </c>
      <c r="C32" s="10">
        <v>21.36591657</v>
      </c>
      <c r="D32" s="10">
        <v>-1.7677462989999999</v>
      </c>
      <c r="E32" s="10" t="s">
        <v>14</v>
      </c>
      <c r="F32" s="10">
        <v>105.67626780000001</v>
      </c>
      <c r="G32" s="10">
        <v>26.3119771</v>
      </c>
      <c r="H32" s="10">
        <v>-2.0058598569999999</v>
      </c>
      <c r="I32" s="10" t="s">
        <v>14</v>
      </c>
      <c r="J32" s="10" t="s">
        <v>469</v>
      </c>
      <c r="K32" s="10" t="s">
        <v>116</v>
      </c>
      <c r="L32" s="10" t="s">
        <v>13</v>
      </c>
      <c r="M32" s="10" t="s">
        <v>13</v>
      </c>
      <c r="N32" s="10" t="s">
        <v>13</v>
      </c>
      <c r="O32" s="10" t="s">
        <v>13</v>
      </c>
    </row>
    <row r="33" spans="1:15" x14ac:dyDescent="0.15">
      <c r="A33" s="10" t="s">
        <v>133</v>
      </c>
      <c r="B33" s="10">
        <v>68.546574440000001</v>
      </c>
      <c r="C33" s="10">
        <v>146.7150091</v>
      </c>
      <c r="D33" s="10">
        <v>1.0978599920000001</v>
      </c>
      <c r="E33" s="10" t="s">
        <v>12</v>
      </c>
      <c r="F33" s="10">
        <v>119.7007194</v>
      </c>
      <c r="G33" s="10">
        <v>266.32859860000002</v>
      </c>
      <c r="H33" s="10">
        <v>1.153775532</v>
      </c>
      <c r="I33" s="10" t="s">
        <v>12</v>
      </c>
      <c r="J33" s="10" t="s">
        <v>470</v>
      </c>
      <c r="K33" s="10" t="s">
        <v>134</v>
      </c>
      <c r="L33" s="10" t="s">
        <v>117</v>
      </c>
      <c r="M33" s="10" t="s">
        <v>13</v>
      </c>
      <c r="N33" s="10" t="s">
        <v>13</v>
      </c>
      <c r="O33" s="10" t="s">
        <v>13</v>
      </c>
    </row>
    <row r="34" spans="1:15" x14ac:dyDescent="0.15">
      <c r="A34" s="10" t="s">
        <v>233</v>
      </c>
      <c r="B34" s="10">
        <v>68.458883729999997</v>
      </c>
      <c r="C34" s="10">
        <v>32.462809419999999</v>
      </c>
      <c r="D34" s="10">
        <v>-1.0764499080000001</v>
      </c>
      <c r="E34" s="10" t="s">
        <v>14</v>
      </c>
      <c r="F34" s="10">
        <v>141.31872659999999</v>
      </c>
      <c r="G34" s="10">
        <v>18.48830268</v>
      </c>
      <c r="H34" s="10">
        <v>-2.9342679660000002</v>
      </c>
      <c r="I34" s="10" t="s">
        <v>14</v>
      </c>
      <c r="J34" s="10" t="s">
        <v>487</v>
      </c>
      <c r="K34" s="10" t="s">
        <v>234</v>
      </c>
      <c r="L34" s="10" t="s">
        <v>184</v>
      </c>
      <c r="M34" s="10" t="s">
        <v>13</v>
      </c>
      <c r="N34" s="10" t="s">
        <v>166</v>
      </c>
      <c r="O34" s="10" t="s">
        <v>235</v>
      </c>
    </row>
    <row r="35" spans="1:15" x14ac:dyDescent="0.15">
      <c r="A35" s="10" t="s">
        <v>167</v>
      </c>
      <c r="B35" s="10">
        <v>56.124197680000002</v>
      </c>
      <c r="C35" s="10">
        <v>2773.009239</v>
      </c>
      <c r="D35" s="10">
        <v>5.6266856970000001</v>
      </c>
      <c r="E35" s="10" t="s">
        <v>12</v>
      </c>
      <c r="F35" s="10">
        <v>51.898175809999998</v>
      </c>
      <c r="G35" s="10">
        <v>984.95013440000002</v>
      </c>
      <c r="H35" s="10">
        <v>4.2462949520000004</v>
      </c>
      <c r="I35" s="10" t="s">
        <v>12</v>
      </c>
      <c r="J35" s="10" t="s">
        <v>414</v>
      </c>
      <c r="K35" s="10" t="s">
        <v>518</v>
      </c>
      <c r="L35" s="10" t="s">
        <v>13</v>
      </c>
      <c r="M35" s="10" t="s">
        <v>168</v>
      </c>
      <c r="N35" s="10" t="s">
        <v>13</v>
      </c>
      <c r="O35" s="10" t="s">
        <v>169</v>
      </c>
    </row>
    <row r="36" spans="1:15" x14ac:dyDescent="0.15">
      <c r="A36" s="10" t="s">
        <v>196</v>
      </c>
      <c r="B36" s="10">
        <v>55.968712089999997</v>
      </c>
      <c r="C36" s="10">
        <v>0.12570223999999999</v>
      </c>
      <c r="D36" s="10">
        <v>-8.7984663810000008</v>
      </c>
      <c r="E36" s="10" t="s">
        <v>14</v>
      </c>
      <c r="F36" s="10">
        <v>519.94414089999998</v>
      </c>
      <c r="G36" s="10">
        <v>1.3776288430000001</v>
      </c>
      <c r="H36" s="10">
        <v>-8.5600255749999992</v>
      </c>
      <c r="I36" s="10" t="s">
        <v>14</v>
      </c>
      <c r="J36" s="10" t="s">
        <v>471</v>
      </c>
      <c r="K36" s="10" t="s">
        <v>197</v>
      </c>
      <c r="L36" s="10" t="s">
        <v>13</v>
      </c>
      <c r="M36" s="10" t="s">
        <v>13</v>
      </c>
      <c r="N36" s="10" t="s">
        <v>13</v>
      </c>
      <c r="O36" s="10" t="s">
        <v>13</v>
      </c>
    </row>
    <row r="37" spans="1:15" x14ac:dyDescent="0.15">
      <c r="A37" s="10" t="s">
        <v>97</v>
      </c>
      <c r="B37" s="10">
        <v>29.113624089999998</v>
      </c>
      <c r="C37" s="10">
        <v>141.57050950000001</v>
      </c>
      <c r="D37" s="10">
        <v>2.281754426</v>
      </c>
      <c r="E37" s="10" t="s">
        <v>12</v>
      </c>
      <c r="F37" s="10">
        <v>40.221190479999997</v>
      </c>
      <c r="G37" s="10">
        <v>192.01469159999999</v>
      </c>
      <c r="H37" s="10">
        <v>2.2551890120000002</v>
      </c>
      <c r="I37" s="10" t="s">
        <v>12</v>
      </c>
      <c r="J37" s="10" t="s">
        <v>488</v>
      </c>
      <c r="K37" s="10" t="s">
        <v>98</v>
      </c>
      <c r="L37" s="10" t="s">
        <v>13</v>
      </c>
      <c r="M37" s="10" t="s">
        <v>13</v>
      </c>
      <c r="N37" s="10" t="s">
        <v>13</v>
      </c>
      <c r="O37" s="10" t="s">
        <v>13</v>
      </c>
    </row>
    <row r="38" spans="1:15" x14ac:dyDescent="0.15">
      <c r="A38" s="10" t="s">
        <v>213</v>
      </c>
      <c r="B38" s="10">
        <v>23.18129845</v>
      </c>
      <c r="C38" s="10">
        <v>78.801761990000003</v>
      </c>
      <c r="D38" s="10">
        <v>1.7652665110000001</v>
      </c>
      <c r="E38" s="10" t="s">
        <v>12</v>
      </c>
      <c r="F38" s="10">
        <v>56.516407389999998</v>
      </c>
      <c r="G38" s="10">
        <v>138.4608322</v>
      </c>
      <c r="H38" s="10">
        <v>1.292736259</v>
      </c>
      <c r="I38" s="10" t="s">
        <v>12</v>
      </c>
      <c r="J38" s="10" t="s">
        <v>501</v>
      </c>
      <c r="K38" s="10" t="s">
        <v>494</v>
      </c>
      <c r="L38" s="10" t="s">
        <v>13</v>
      </c>
      <c r="M38" s="10" t="s">
        <v>13</v>
      </c>
      <c r="N38" s="10" t="s">
        <v>214</v>
      </c>
      <c r="O38" s="10" t="s">
        <v>215</v>
      </c>
    </row>
    <row r="39" spans="1:15" x14ac:dyDescent="0.15">
      <c r="A39" s="10" t="s">
        <v>209</v>
      </c>
      <c r="B39" s="10">
        <v>23.023469800000001</v>
      </c>
      <c r="C39" s="10">
        <v>8.5835394370000007</v>
      </c>
      <c r="D39" s="10">
        <v>-1.423460701</v>
      </c>
      <c r="E39" s="10" t="s">
        <v>14</v>
      </c>
      <c r="F39" s="10">
        <v>130.8739329</v>
      </c>
      <c r="G39" s="10">
        <v>6.8744169519999998</v>
      </c>
      <c r="H39" s="10">
        <v>-4.2507966059999998</v>
      </c>
      <c r="I39" s="10" t="s">
        <v>14</v>
      </c>
      <c r="J39" s="10" t="s">
        <v>499</v>
      </c>
      <c r="K39" s="10" t="s">
        <v>498</v>
      </c>
      <c r="L39" s="10" t="s">
        <v>71</v>
      </c>
      <c r="M39" s="10" t="s">
        <v>18</v>
      </c>
      <c r="N39" s="10" t="s">
        <v>131</v>
      </c>
      <c r="O39" s="10" t="s">
        <v>210</v>
      </c>
    </row>
    <row r="40" spans="1:15" x14ac:dyDescent="0.15">
      <c r="A40" s="10" t="s">
        <v>90</v>
      </c>
      <c r="B40" s="10">
        <v>16.670377800000001</v>
      </c>
      <c r="C40" s="10">
        <v>79.798284100000004</v>
      </c>
      <c r="D40" s="10">
        <v>2.259070924</v>
      </c>
      <c r="E40" s="10" t="s">
        <v>12</v>
      </c>
      <c r="F40" s="10">
        <v>21.666772250000001</v>
      </c>
      <c r="G40" s="10">
        <v>101.4280868</v>
      </c>
      <c r="H40" s="10">
        <v>2.226901056</v>
      </c>
      <c r="I40" s="10" t="s">
        <v>12</v>
      </c>
      <c r="J40" s="10" t="s">
        <v>500</v>
      </c>
      <c r="K40" s="10" t="s">
        <v>91</v>
      </c>
      <c r="L40" s="10" t="s">
        <v>13</v>
      </c>
      <c r="M40" s="10" t="s">
        <v>13</v>
      </c>
      <c r="N40" s="10" t="s">
        <v>13</v>
      </c>
      <c r="O40" s="10" t="s">
        <v>13</v>
      </c>
    </row>
    <row r="41" spans="1:15" x14ac:dyDescent="0.15">
      <c r="A41" s="10" t="s">
        <v>240</v>
      </c>
      <c r="B41" s="10">
        <v>12.25532334</v>
      </c>
      <c r="C41" s="10">
        <v>86.44314498</v>
      </c>
      <c r="D41" s="10">
        <v>2.8183430129999998</v>
      </c>
      <c r="E41" s="10" t="s">
        <v>12</v>
      </c>
      <c r="F41" s="10">
        <v>19.40640144</v>
      </c>
      <c r="G41" s="10">
        <v>124.8252931</v>
      </c>
      <c r="H41" s="10">
        <v>2.685305767</v>
      </c>
      <c r="I41" s="10" t="s">
        <v>12</v>
      </c>
      <c r="J41" s="10" t="s">
        <v>488</v>
      </c>
      <c r="K41" s="10" t="s">
        <v>98</v>
      </c>
      <c r="L41" s="10" t="s">
        <v>13</v>
      </c>
      <c r="M41" s="10" t="s">
        <v>13</v>
      </c>
      <c r="N41" s="10" t="s">
        <v>13</v>
      </c>
      <c r="O41" s="10" t="s">
        <v>13</v>
      </c>
    </row>
    <row r="42" spans="1:15" x14ac:dyDescent="0.15">
      <c r="A42" s="10" t="s">
        <v>225</v>
      </c>
      <c r="B42" s="10">
        <v>7.7388134199999996</v>
      </c>
      <c r="C42" s="10">
        <v>72.120466840000006</v>
      </c>
      <c r="D42" s="10">
        <v>3.2202244530000002</v>
      </c>
      <c r="E42" s="10" t="s">
        <v>12</v>
      </c>
      <c r="F42" s="10">
        <v>13.747998089999999</v>
      </c>
      <c r="G42" s="10">
        <v>102.0979918</v>
      </c>
      <c r="H42" s="10">
        <v>2.892661028</v>
      </c>
      <c r="I42" s="10" t="s">
        <v>12</v>
      </c>
      <c r="J42" s="10" t="s">
        <v>472</v>
      </c>
      <c r="K42" s="10" t="s">
        <v>226</v>
      </c>
      <c r="L42" s="10" t="s">
        <v>130</v>
      </c>
      <c r="M42" s="10" t="s">
        <v>13</v>
      </c>
      <c r="N42" s="10" t="s">
        <v>13</v>
      </c>
      <c r="O42" s="10" t="s">
        <v>13</v>
      </c>
    </row>
    <row r="43" spans="1:15" x14ac:dyDescent="0.15">
      <c r="A43" s="10" t="s">
        <v>110</v>
      </c>
      <c r="B43" s="10">
        <v>6.2141089000000003</v>
      </c>
      <c r="C43" s="10">
        <v>19.1851573</v>
      </c>
      <c r="D43" s="10">
        <v>1.626371164</v>
      </c>
      <c r="E43" s="10" t="s">
        <v>12</v>
      </c>
      <c r="F43" s="10">
        <v>8.3626255779999994</v>
      </c>
      <c r="G43" s="10">
        <v>21.126081979999999</v>
      </c>
      <c r="H43" s="10">
        <v>1.3369973559999999</v>
      </c>
      <c r="I43" s="10" t="s">
        <v>12</v>
      </c>
      <c r="J43" s="10" t="s">
        <v>491</v>
      </c>
      <c r="K43" s="10" t="s">
        <v>111</v>
      </c>
      <c r="L43" s="10" t="s">
        <v>13</v>
      </c>
      <c r="M43" s="10" t="s">
        <v>112</v>
      </c>
      <c r="N43" s="10" t="s">
        <v>113</v>
      </c>
      <c r="O43" s="10" t="s">
        <v>114</v>
      </c>
    </row>
    <row r="44" spans="1:15" x14ac:dyDescent="0.15">
      <c r="A44" s="10" t="s">
        <v>92</v>
      </c>
      <c r="B44" s="10">
        <v>1.4494985090000001</v>
      </c>
      <c r="C44" s="10">
        <v>9.589026166</v>
      </c>
      <c r="D44" s="10">
        <v>2.7258304569999998</v>
      </c>
      <c r="E44" s="10" t="s">
        <v>12</v>
      </c>
      <c r="F44" s="10">
        <v>3.40010865</v>
      </c>
      <c r="G44" s="10">
        <v>17.352162530000001</v>
      </c>
      <c r="H44" s="10">
        <v>2.3514627180000001</v>
      </c>
      <c r="I44" s="10" t="s">
        <v>12</v>
      </c>
      <c r="J44" s="10" t="s">
        <v>420</v>
      </c>
      <c r="K44" s="10" t="s">
        <v>504</v>
      </c>
      <c r="L44" s="10" t="s">
        <v>93</v>
      </c>
      <c r="M44" s="10" t="s">
        <v>13</v>
      </c>
      <c r="N44" s="10" t="s">
        <v>94</v>
      </c>
      <c r="O44" s="10" t="s">
        <v>95</v>
      </c>
    </row>
    <row r="45" spans="1:15" x14ac:dyDescent="0.15">
      <c r="A45" s="10" t="s">
        <v>230</v>
      </c>
      <c r="B45" s="10">
        <v>15.153299000000001</v>
      </c>
      <c r="C45" s="10">
        <v>4.3485118659999999</v>
      </c>
      <c r="D45" s="10">
        <v>-1.8010382389999999</v>
      </c>
      <c r="E45" s="10" t="s">
        <v>14</v>
      </c>
      <c r="F45" s="10">
        <v>13.102561550000001</v>
      </c>
      <c r="G45" s="10">
        <v>5.4011660829999997</v>
      </c>
      <c r="H45" s="10">
        <v>-1.2785060699999999</v>
      </c>
      <c r="I45" s="10" t="s">
        <v>14</v>
      </c>
      <c r="J45" s="10" t="s">
        <v>489</v>
      </c>
      <c r="K45" s="10" t="s">
        <v>231</v>
      </c>
      <c r="L45" s="10" t="s">
        <v>232</v>
      </c>
      <c r="M45" s="10" t="s">
        <v>13</v>
      </c>
      <c r="N45" s="10" t="s">
        <v>31</v>
      </c>
      <c r="O45" s="10" t="s">
        <v>198</v>
      </c>
    </row>
    <row r="46" spans="1:15" x14ac:dyDescent="0.15">
      <c r="A46" s="10" t="s">
        <v>236</v>
      </c>
      <c r="B46" s="10">
        <v>31.03632103</v>
      </c>
      <c r="C46" s="10">
        <v>6.8211950840000002</v>
      </c>
      <c r="D46" s="10">
        <v>-2.1858611250000002</v>
      </c>
      <c r="E46" s="10" t="s">
        <v>14</v>
      </c>
      <c r="F46" s="10">
        <v>22.923181490000001</v>
      </c>
      <c r="G46" s="10">
        <v>4.6989877929999997</v>
      </c>
      <c r="H46" s="10">
        <v>-2.2863853629999999</v>
      </c>
      <c r="I46" s="10" t="s">
        <v>14</v>
      </c>
      <c r="J46" s="10" t="s">
        <v>503</v>
      </c>
      <c r="K46" s="10" t="s">
        <v>237</v>
      </c>
      <c r="L46" s="10" t="s">
        <v>13</v>
      </c>
      <c r="M46" s="10" t="s">
        <v>13</v>
      </c>
      <c r="N46" s="10" t="s">
        <v>238</v>
      </c>
      <c r="O46" s="10" t="s">
        <v>239</v>
      </c>
    </row>
    <row r="47" spans="1:15" x14ac:dyDescent="0.15">
      <c r="A47" s="10" t="s">
        <v>185</v>
      </c>
      <c r="B47" s="10">
        <v>11.35379339</v>
      </c>
      <c r="C47" s="10">
        <v>2.7742404820000002</v>
      </c>
      <c r="D47" s="10">
        <v>-2.0330096370000001</v>
      </c>
      <c r="E47" s="10" t="s">
        <v>14</v>
      </c>
      <c r="F47" s="10">
        <v>8.9202127109999996</v>
      </c>
      <c r="G47" s="10">
        <v>1.544339371</v>
      </c>
      <c r="H47" s="10">
        <v>-2.5300882910000002</v>
      </c>
      <c r="I47" s="10" t="s">
        <v>14</v>
      </c>
      <c r="J47" s="10" t="s">
        <v>490</v>
      </c>
      <c r="K47" s="10" t="s">
        <v>502</v>
      </c>
      <c r="L47" s="10" t="s">
        <v>186</v>
      </c>
      <c r="M47" s="10" t="s">
        <v>187</v>
      </c>
      <c r="N47" s="10" t="s">
        <v>188</v>
      </c>
      <c r="O47" s="10" t="s">
        <v>189</v>
      </c>
    </row>
    <row r="48" spans="1:15" x14ac:dyDescent="0.15">
      <c r="A48" s="10" t="s">
        <v>135</v>
      </c>
      <c r="B48" s="10">
        <v>203.6034172</v>
      </c>
      <c r="C48" s="10">
        <v>49.848501169999999</v>
      </c>
      <c r="D48" s="10">
        <v>-2.0301397429999999</v>
      </c>
      <c r="E48" s="10" t="s">
        <v>14</v>
      </c>
      <c r="F48" s="10">
        <v>325.20920649999999</v>
      </c>
      <c r="G48" s="10">
        <v>34.487308939999998</v>
      </c>
      <c r="H48" s="10">
        <v>-3.2372306360000001</v>
      </c>
      <c r="I48" s="10" t="s">
        <v>14</v>
      </c>
      <c r="J48" s="10" t="s">
        <v>410</v>
      </c>
      <c r="K48" s="10" t="s">
        <v>136</v>
      </c>
      <c r="L48" s="10" t="s">
        <v>13</v>
      </c>
      <c r="M48" s="10" t="s">
        <v>13</v>
      </c>
      <c r="N48" s="10" t="s">
        <v>13</v>
      </c>
      <c r="O48" s="10" t="s">
        <v>13</v>
      </c>
    </row>
    <row r="49" spans="1:15" x14ac:dyDescent="0.15">
      <c r="A49" s="10" t="s">
        <v>216</v>
      </c>
      <c r="B49" s="10">
        <v>83.298431559999997</v>
      </c>
      <c r="C49" s="10">
        <v>15.722957709999999</v>
      </c>
      <c r="D49" s="10">
        <v>-2.4054166970000002</v>
      </c>
      <c r="E49" s="10" t="s">
        <v>14</v>
      </c>
      <c r="F49" s="10">
        <v>128.7926525</v>
      </c>
      <c r="G49" s="10">
        <v>10.09011158</v>
      </c>
      <c r="H49" s="10">
        <v>-3.674036257</v>
      </c>
      <c r="I49" s="10" t="s">
        <v>14</v>
      </c>
      <c r="J49" s="10" t="s">
        <v>410</v>
      </c>
      <c r="K49" s="10" t="s">
        <v>217</v>
      </c>
      <c r="L49" s="10" t="s">
        <v>13</v>
      </c>
      <c r="M49" s="10" t="s">
        <v>13</v>
      </c>
      <c r="N49" s="10" t="s">
        <v>218</v>
      </c>
      <c r="O49" s="10" t="s">
        <v>219</v>
      </c>
    </row>
  </sheetData>
  <sortState ref="A2:O113">
    <sortCondition descending="1" ref="B1"/>
  </sortState>
  <phoneticPr fontId="18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3"/>
  <sheetViews>
    <sheetView tabSelected="1" workbookViewId="0">
      <pane ySplit="1" topLeftCell="A2" activePane="bottomLeft" state="frozen"/>
      <selection sqref="A1:XFD1048576"/>
      <selection pane="bottomLeft" activeCell="C13" sqref="C13"/>
    </sheetView>
  </sheetViews>
  <sheetFormatPr defaultColWidth="8.875" defaultRowHeight="15.75" x14ac:dyDescent="0.15"/>
  <cols>
    <col min="1" max="1" width="11" style="1" customWidth="1"/>
    <col min="2" max="10" width="8.875" style="1"/>
    <col min="11" max="11" width="45.75" style="1" customWidth="1"/>
    <col min="12" max="16384" width="8.875" style="1"/>
  </cols>
  <sheetData>
    <row r="1" spans="1:16" x14ac:dyDescent="0.15">
      <c r="A1" s="1" t="s">
        <v>0</v>
      </c>
      <c r="B1" s="1" t="s">
        <v>252</v>
      </c>
      <c r="C1" s="1" t="s">
        <v>253</v>
      </c>
      <c r="D1" s="1" t="s">
        <v>254</v>
      </c>
      <c r="E1" s="1" t="s">
        <v>255</v>
      </c>
      <c r="F1" s="1" t="s">
        <v>256</v>
      </c>
      <c r="G1" s="1" t="s">
        <v>257</v>
      </c>
      <c r="H1" s="1" t="s">
        <v>258</v>
      </c>
      <c r="I1" s="1" t="s">
        <v>259</v>
      </c>
      <c r="J1" s="1" t="s">
        <v>393</v>
      </c>
      <c r="K1" s="1" t="s">
        <v>260</v>
      </c>
      <c r="L1" s="1" t="s">
        <v>8</v>
      </c>
      <c r="M1" s="1" t="s">
        <v>9</v>
      </c>
      <c r="N1" s="1" t="s">
        <v>10</v>
      </c>
      <c r="O1" s="1" t="s">
        <v>11</v>
      </c>
    </row>
    <row r="2" spans="1:16" s="2" customFormat="1" x14ac:dyDescent="0.15">
      <c r="A2" s="2" t="s">
        <v>389</v>
      </c>
      <c r="B2" s="2">
        <v>50807.105904705903</v>
      </c>
      <c r="C2" s="2">
        <v>24905.6402184947</v>
      </c>
      <c r="D2" s="2">
        <v>-1.028557790022397</v>
      </c>
      <c r="E2" s="2" t="s">
        <v>14</v>
      </c>
      <c r="F2" s="2">
        <v>47735.475248784103</v>
      </c>
      <c r="G2" s="2">
        <v>23500.634120667601</v>
      </c>
      <c r="H2" s="2">
        <v>-1.0223621369495708</v>
      </c>
      <c r="I2" s="2" t="s">
        <v>14</v>
      </c>
      <c r="J2" s="2" t="s">
        <v>395</v>
      </c>
      <c r="K2" s="2" t="s">
        <v>390</v>
      </c>
    </row>
    <row r="3" spans="1:16" s="2" customFormat="1" x14ac:dyDescent="0.15">
      <c r="A3" s="2" t="s">
        <v>28</v>
      </c>
      <c r="B3" s="2">
        <v>8701.0979729999999</v>
      </c>
      <c r="C3" s="2">
        <v>22437.014230000001</v>
      </c>
      <c r="D3" s="2">
        <v>1.3666113360000001</v>
      </c>
      <c r="E3" s="2" t="s">
        <v>12</v>
      </c>
      <c r="F3" s="2">
        <v>10595.41331</v>
      </c>
      <c r="G3" s="2">
        <v>27853.829129999998</v>
      </c>
      <c r="H3" s="2">
        <v>1.3944358059999999</v>
      </c>
      <c r="I3" s="2" t="s">
        <v>12</v>
      </c>
      <c r="J3" s="2" t="s">
        <v>397</v>
      </c>
      <c r="K3" s="2" t="s">
        <v>386</v>
      </c>
      <c r="L3" s="2" t="s">
        <v>30</v>
      </c>
      <c r="M3" s="2" t="s">
        <v>13</v>
      </c>
      <c r="N3" s="2" t="s">
        <v>31</v>
      </c>
      <c r="O3" s="2" t="s">
        <v>13</v>
      </c>
    </row>
    <row r="4" spans="1:16" s="2" customFormat="1" x14ac:dyDescent="0.15">
      <c r="A4" s="2" t="s">
        <v>216</v>
      </c>
      <c r="B4" s="2">
        <v>55.073484839999999</v>
      </c>
      <c r="C4" s="2">
        <v>2.8252942540000001</v>
      </c>
      <c r="D4" s="2">
        <v>-4.2848848630000003</v>
      </c>
      <c r="E4" s="2" t="s">
        <v>14</v>
      </c>
      <c r="F4" s="2">
        <v>5.2144006650000003</v>
      </c>
      <c r="G4" s="2">
        <v>2.2799842180000001</v>
      </c>
      <c r="H4" s="2">
        <v>-1.1934776030000001</v>
      </c>
      <c r="I4" s="2" t="s">
        <v>14</v>
      </c>
      <c r="J4" s="2" t="s">
        <v>410</v>
      </c>
      <c r="K4" s="2" t="s">
        <v>217</v>
      </c>
      <c r="L4" s="2" t="s">
        <v>13</v>
      </c>
      <c r="M4" s="2" t="s">
        <v>13</v>
      </c>
      <c r="N4" s="2" t="s">
        <v>218</v>
      </c>
      <c r="O4" s="2" t="s">
        <v>219</v>
      </c>
    </row>
    <row r="5" spans="1:16" s="2" customFormat="1" x14ac:dyDescent="0.15">
      <c r="A5" s="2" t="s">
        <v>505</v>
      </c>
      <c r="B5" s="2">
        <v>0.226386541529287</v>
      </c>
      <c r="C5" s="2">
        <v>5.6082302742154697</v>
      </c>
      <c r="D5" s="2">
        <v>4.6306854887506423</v>
      </c>
      <c r="E5" s="2" t="s">
        <v>509</v>
      </c>
      <c r="F5" s="2">
        <v>1.2025965859374901</v>
      </c>
      <c r="G5" s="2">
        <v>15.7497344619379</v>
      </c>
      <c r="H5" s="2">
        <v>3.7111028321197854</v>
      </c>
      <c r="I5" s="2" t="s">
        <v>509</v>
      </c>
      <c r="J5" s="2" t="s">
        <v>507</v>
      </c>
      <c r="K5" s="2" t="s">
        <v>506</v>
      </c>
    </row>
    <row r="6" spans="1:16" s="2" customFormat="1" x14ac:dyDescent="0.15">
      <c r="A6" s="2" t="s">
        <v>522</v>
      </c>
      <c r="B6" s="2">
        <v>5.0264536572220502</v>
      </c>
      <c r="C6" s="2">
        <v>15.1658207291594</v>
      </c>
      <c r="D6" s="2">
        <f>LOG(C6/B6,2)</f>
        <v>1.5932107833319753</v>
      </c>
      <c r="E6" s="2" t="s">
        <v>12</v>
      </c>
      <c r="F6" s="2">
        <v>8.0788295401840209</v>
      </c>
      <c r="G6" s="2">
        <v>14.321386018917</v>
      </c>
      <c r="H6" s="2">
        <f>LOG(G6/F6,2)</f>
        <v>0.82595292714737178</v>
      </c>
      <c r="I6" s="2" t="s">
        <v>12</v>
      </c>
      <c r="J6" s="2" t="s">
        <v>521</v>
      </c>
      <c r="K6" s="2" t="s">
        <v>519</v>
      </c>
      <c r="L6" s="2" t="s">
        <v>520</v>
      </c>
      <c r="M6" s="2" t="s">
        <v>523</v>
      </c>
      <c r="N6" s="2" t="s">
        <v>21</v>
      </c>
      <c r="O6" s="2" t="s">
        <v>13</v>
      </c>
      <c r="P6" s="2" t="s">
        <v>524</v>
      </c>
    </row>
    <row r="7" spans="1:16" s="2" customFormat="1" x14ac:dyDescent="0.15">
      <c r="A7" s="2" t="s">
        <v>315</v>
      </c>
      <c r="B7" s="2">
        <v>6.0517368930000002</v>
      </c>
      <c r="C7" s="2">
        <v>23.656696320000002</v>
      </c>
      <c r="D7" s="2">
        <v>1.9668274429999999</v>
      </c>
      <c r="E7" s="2" t="s">
        <v>12</v>
      </c>
      <c r="F7" s="2">
        <v>6.3658737580000002</v>
      </c>
      <c r="G7" s="2">
        <v>19.308326650000001</v>
      </c>
      <c r="H7" s="2">
        <v>1.600792687</v>
      </c>
      <c r="I7" s="2" t="s">
        <v>12</v>
      </c>
      <c r="J7" s="2" t="s">
        <v>508</v>
      </c>
      <c r="K7" s="2" t="s">
        <v>526</v>
      </c>
      <c r="L7" s="2" t="s">
        <v>232</v>
      </c>
      <c r="M7" s="2" t="s">
        <v>13</v>
      </c>
      <c r="N7" s="2" t="s">
        <v>13</v>
      </c>
      <c r="O7" s="2" t="s">
        <v>13</v>
      </c>
    </row>
    <row r="8" spans="1:16" s="3" customFormat="1" x14ac:dyDescent="0.15">
      <c r="A8" s="3" t="s">
        <v>297</v>
      </c>
      <c r="B8" s="3">
        <v>12.854510810000001</v>
      </c>
      <c r="C8" s="3">
        <v>29.459274180000001</v>
      </c>
      <c r="D8" s="3">
        <v>1.196447177</v>
      </c>
      <c r="E8" s="3" t="s">
        <v>12</v>
      </c>
      <c r="F8" s="3">
        <v>7.9175952729999999</v>
      </c>
      <c r="G8" s="3">
        <v>28.48897281</v>
      </c>
      <c r="H8" s="3">
        <v>1.847269378</v>
      </c>
      <c r="I8" s="3" t="s">
        <v>12</v>
      </c>
      <c r="J8" s="3" t="s">
        <v>412</v>
      </c>
      <c r="K8" s="3" t="s">
        <v>298</v>
      </c>
      <c r="L8" s="3" t="s">
        <v>25</v>
      </c>
      <c r="M8" s="3" t="s">
        <v>299</v>
      </c>
      <c r="N8" s="3" t="s">
        <v>300</v>
      </c>
      <c r="O8" s="3" t="s">
        <v>301</v>
      </c>
    </row>
    <row r="9" spans="1:16" s="3" customFormat="1" x14ac:dyDescent="0.15">
      <c r="A9" s="3" t="s">
        <v>23</v>
      </c>
      <c r="B9" s="3">
        <v>10.548219</v>
      </c>
      <c r="C9" s="3">
        <v>23.056676599999999</v>
      </c>
      <c r="D9" s="3">
        <v>1.128185148</v>
      </c>
      <c r="E9" s="3" t="s">
        <v>12</v>
      </c>
      <c r="F9" s="3">
        <v>8.0754301030000004</v>
      </c>
      <c r="G9" s="3">
        <v>19.110433759999999</v>
      </c>
      <c r="H9" s="3">
        <v>1.2427495180000001</v>
      </c>
      <c r="I9" s="3" t="s">
        <v>12</v>
      </c>
      <c r="J9" s="3" t="s">
        <v>424</v>
      </c>
      <c r="K9" s="3" t="s">
        <v>24</v>
      </c>
      <c r="L9" s="3" t="s">
        <v>25</v>
      </c>
      <c r="M9" s="3" t="s">
        <v>13</v>
      </c>
      <c r="N9" s="3" t="s">
        <v>26</v>
      </c>
      <c r="O9" s="3" t="s">
        <v>27</v>
      </c>
    </row>
    <row r="10" spans="1:16" s="3" customFormat="1" x14ac:dyDescent="0.15">
      <c r="A10" s="3" t="s">
        <v>303</v>
      </c>
      <c r="B10" s="3">
        <v>10.56299798</v>
      </c>
      <c r="C10" s="3">
        <v>29.345227040000001</v>
      </c>
      <c r="D10" s="3">
        <v>1.474106513</v>
      </c>
      <c r="E10" s="3" t="s">
        <v>12</v>
      </c>
      <c r="F10" s="3">
        <v>6.5498887960000003</v>
      </c>
      <c r="G10" s="3">
        <v>35.210567740000002</v>
      </c>
      <c r="H10" s="3">
        <v>2.426466172</v>
      </c>
      <c r="I10" s="3" t="s">
        <v>12</v>
      </c>
      <c r="J10" s="3" t="s">
        <v>413</v>
      </c>
      <c r="K10" s="3" t="s">
        <v>304</v>
      </c>
      <c r="L10" s="3" t="s">
        <v>25</v>
      </c>
      <c r="M10" s="3" t="s">
        <v>13</v>
      </c>
      <c r="N10" s="3" t="s">
        <v>13</v>
      </c>
      <c r="O10" s="3" t="s">
        <v>13</v>
      </c>
    </row>
    <row r="11" spans="1:16" s="3" customFormat="1" x14ac:dyDescent="0.15">
      <c r="A11" s="3" t="s">
        <v>328</v>
      </c>
      <c r="B11" s="3">
        <v>4.7981584399999999</v>
      </c>
      <c r="C11" s="3">
        <v>16.233721160000002</v>
      </c>
      <c r="D11" s="3">
        <v>1.758441036</v>
      </c>
      <c r="E11" s="3" t="s">
        <v>12</v>
      </c>
      <c r="F11" s="3">
        <v>2.8320533939999999</v>
      </c>
      <c r="G11" s="3">
        <v>11.46178415</v>
      </c>
      <c r="H11" s="3">
        <v>2.0169112619999998</v>
      </c>
      <c r="I11" s="3" t="s">
        <v>12</v>
      </c>
      <c r="J11" s="3" t="s">
        <v>412</v>
      </c>
      <c r="K11" s="3" t="s">
        <v>298</v>
      </c>
      <c r="L11" s="3" t="s">
        <v>25</v>
      </c>
      <c r="M11" s="3" t="s">
        <v>329</v>
      </c>
      <c r="N11" s="3" t="s">
        <v>330</v>
      </c>
      <c r="O11" s="3" t="s">
        <v>331</v>
      </c>
    </row>
    <row r="12" spans="1:16" s="3" customFormat="1" x14ac:dyDescent="0.15">
      <c r="A12" s="3" t="s">
        <v>249</v>
      </c>
      <c r="B12" s="3">
        <v>15.24669581</v>
      </c>
      <c r="C12" s="3">
        <v>6.9037779449999999</v>
      </c>
      <c r="D12" s="3">
        <v>-1.143038655</v>
      </c>
      <c r="E12" s="3" t="s">
        <v>14</v>
      </c>
      <c r="F12" s="3">
        <v>19.866098300000001</v>
      </c>
      <c r="G12" s="3">
        <v>6.3931933169999997</v>
      </c>
      <c r="H12" s="3">
        <v>-1.635699931</v>
      </c>
      <c r="I12" s="3" t="s">
        <v>14</v>
      </c>
      <c r="J12" s="3" t="s">
        <v>415</v>
      </c>
      <c r="K12" s="3" t="s">
        <v>250</v>
      </c>
      <c r="L12" s="3" t="s">
        <v>251</v>
      </c>
      <c r="M12" s="3" t="s">
        <v>13</v>
      </c>
      <c r="N12" s="3" t="s">
        <v>13</v>
      </c>
      <c r="O12" s="3" t="s">
        <v>13</v>
      </c>
    </row>
    <row r="13" spans="1:16" s="4" customFormat="1" x14ac:dyDescent="0.15">
      <c r="A13" s="4" t="s">
        <v>291</v>
      </c>
      <c r="B13" s="4">
        <v>4.3124552850000004</v>
      </c>
      <c r="C13" s="4">
        <v>10.221544440000001</v>
      </c>
      <c r="D13" s="4">
        <v>1.2450317959999999</v>
      </c>
      <c r="E13" s="4" t="s">
        <v>12</v>
      </c>
      <c r="F13" s="4">
        <v>2.5453731419999999</v>
      </c>
      <c r="G13" s="4">
        <v>7.8708412250000004</v>
      </c>
      <c r="H13" s="4">
        <v>1.628640672</v>
      </c>
      <c r="I13" s="4" t="s">
        <v>12</v>
      </c>
      <c r="J13" s="4" t="s">
        <v>420</v>
      </c>
      <c r="K13" s="4" t="s">
        <v>419</v>
      </c>
      <c r="L13" s="4" t="s">
        <v>93</v>
      </c>
      <c r="M13" s="4" t="s">
        <v>13</v>
      </c>
      <c r="N13" s="4" t="s">
        <v>292</v>
      </c>
      <c r="O13" s="4" t="s">
        <v>293</v>
      </c>
    </row>
    <row r="14" spans="1:16" x14ac:dyDescent="0.15">
      <c r="A14" s="4" t="s">
        <v>310</v>
      </c>
      <c r="B14" s="4">
        <v>10.331131859999999</v>
      </c>
      <c r="C14" s="4">
        <v>35.119440240000003</v>
      </c>
      <c r="D14" s="4">
        <v>1.7652715290000001</v>
      </c>
      <c r="E14" s="4" t="s">
        <v>12</v>
      </c>
      <c r="F14" s="4">
        <v>10.293123870000001</v>
      </c>
      <c r="G14" s="4">
        <v>26.0431566</v>
      </c>
      <c r="H14" s="4">
        <v>1.3392234300000001</v>
      </c>
      <c r="I14" s="4" t="s">
        <v>12</v>
      </c>
      <c r="J14" s="4" t="s">
        <v>426</v>
      </c>
      <c r="K14" s="4" t="s">
        <v>309</v>
      </c>
      <c r="L14" s="4" t="s">
        <v>296</v>
      </c>
      <c r="M14" s="4" t="s">
        <v>13</v>
      </c>
      <c r="N14" s="4" t="s">
        <v>13</v>
      </c>
      <c r="O14" s="4" t="s">
        <v>13</v>
      </c>
    </row>
    <row r="15" spans="1:16" x14ac:dyDescent="0.15">
      <c r="A15" s="4" t="s">
        <v>308</v>
      </c>
      <c r="B15" s="4">
        <v>8.8547410360000001</v>
      </c>
      <c r="C15" s="4">
        <v>29.060088560000001</v>
      </c>
      <c r="D15" s="4">
        <v>1.71451708</v>
      </c>
      <c r="E15" s="4" t="s">
        <v>12</v>
      </c>
      <c r="F15" s="4">
        <v>3.6182775189999998</v>
      </c>
      <c r="G15" s="4">
        <v>25.887099880000001</v>
      </c>
      <c r="H15" s="4">
        <v>2.8388583789999999</v>
      </c>
      <c r="I15" s="4" t="s">
        <v>12</v>
      </c>
      <c r="J15" s="4" t="s">
        <v>426</v>
      </c>
      <c r="K15" s="4" t="s">
        <v>309</v>
      </c>
      <c r="L15" s="4" t="s">
        <v>296</v>
      </c>
      <c r="M15" s="4" t="s">
        <v>13</v>
      </c>
      <c r="N15" s="4" t="s">
        <v>13</v>
      </c>
      <c r="O15" s="4" t="s">
        <v>13</v>
      </c>
    </row>
    <row r="16" spans="1:16" s="5" customFormat="1" x14ac:dyDescent="0.15">
      <c r="A16" s="5" t="s">
        <v>316</v>
      </c>
      <c r="B16" s="5">
        <v>14.28136621</v>
      </c>
      <c r="C16" s="5">
        <v>30.681509129999998</v>
      </c>
      <c r="D16" s="5">
        <v>1.1032354470000001</v>
      </c>
      <c r="E16" s="5" t="s">
        <v>12</v>
      </c>
      <c r="F16" s="5">
        <v>10.889654119999999</v>
      </c>
      <c r="G16" s="5">
        <v>23.7032585</v>
      </c>
      <c r="H16" s="5">
        <v>1.1221272689999999</v>
      </c>
      <c r="I16" s="5" t="s">
        <v>12</v>
      </c>
      <c r="J16" s="5" t="s">
        <v>409</v>
      </c>
      <c r="K16" s="5" t="s">
        <v>317</v>
      </c>
      <c r="L16" s="5" t="s">
        <v>318</v>
      </c>
      <c r="M16" s="5" t="s">
        <v>319</v>
      </c>
      <c r="N16" s="5" t="s">
        <v>320</v>
      </c>
      <c r="O16" s="5" t="s">
        <v>321</v>
      </c>
    </row>
    <row r="17" spans="1:15" s="5" customFormat="1" x14ac:dyDescent="0.15">
      <c r="A17" s="5" t="s">
        <v>193</v>
      </c>
      <c r="B17" s="5">
        <v>0.88335559100000005</v>
      </c>
      <c r="C17" s="5">
        <v>11.473482410000001</v>
      </c>
      <c r="D17" s="5">
        <v>3.6991652269999999</v>
      </c>
      <c r="E17" s="5" t="s">
        <v>12</v>
      </c>
      <c r="F17" s="5">
        <v>1.603273205</v>
      </c>
      <c r="G17" s="5">
        <v>29.731767810000001</v>
      </c>
      <c r="H17" s="5">
        <v>4.2129130530000003</v>
      </c>
      <c r="I17" s="5" t="s">
        <v>12</v>
      </c>
      <c r="J17" s="5" t="s">
        <v>408</v>
      </c>
      <c r="K17" s="5" t="s">
        <v>194</v>
      </c>
      <c r="L17" s="5" t="s">
        <v>13</v>
      </c>
      <c r="M17" s="5" t="s">
        <v>13</v>
      </c>
      <c r="N17" s="5" t="s">
        <v>13</v>
      </c>
      <c r="O17" s="5" t="s">
        <v>13</v>
      </c>
    </row>
    <row r="18" spans="1:15" s="5" customFormat="1" x14ac:dyDescent="0.15">
      <c r="A18" s="5" t="s">
        <v>272</v>
      </c>
      <c r="B18" s="5">
        <v>13.048442509999999</v>
      </c>
      <c r="C18" s="5">
        <v>3.866585621</v>
      </c>
      <c r="D18" s="5">
        <v>-1.754745548</v>
      </c>
      <c r="E18" s="5" t="s">
        <v>14</v>
      </c>
      <c r="F18" s="5">
        <v>22.883942229999999</v>
      </c>
      <c r="G18" s="5">
        <v>2.7749831899999999</v>
      </c>
      <c r="H18" s="5">
        <v>-3.04378467</v>
      </c>
      <c r="I18" s="5" t="s">
        <v>14</v>
      </c>
      <c r="J18" s="5" t="s">
        <v>418</v>
      </c>
      <c r="K18" s="5" t="s">
        <v>273</v>
      </c>
      <c r="L18" s="5" t="s">
        <v>274</v>
      </c>
      <c r="M18" s="5" t="s">
        <v>42</v>
      </c>
      <c r="N18" s="5" t="s">
        <v>261</v>
      </c>
      <c r="O18" s="5" t="s">
        <v>132</v>
      </c>
    </row>
    <row r="19" spans="1:15" s="5" customFormat="1" x14ac:dyDescent="0.15">
      <c r="A19" s="5" t="s">
        <v>311</v>
      </c>
      <c r="B19" s="5">
        <v>30614.896659999999</v>
      </c>
      <c r="C19" s="5">
        <v>10744.749390000001</v>
      </c>
      <c r="D19" s="5">
        <v>-1.510601979</v>
      </c>
      <c r="E19" s="5" t="s">
        <v>14</v>
      </c>
      <c r="F19" s="5">
        <v>23396.278989999999</v>
      </c>
      <c r="G19" s="5">
        <v>10387.730159999999</v>
      </c>
      <c r="H19" s="5">
        <v>-1.171398655</v>
      </c>
      <c r="I19" s="5" t="s">
        <v>14</v>
      </c>
      <c r="J19" s="5" t="s">
        <v>396</v>
      </c>
      <c r="K19" s="5" t="s">
        <v>385</v>
      </c>
      <c r="L19" s="5" t="s">
        <v>312</v>
      </c>
      <c r="M19" s="5" t="s">
        <v>13</v>
      </c>
      <c r="N19" s="5" t="s">
        <v>31</v>
      </c>
      <c r="O19" s="5" t="s">
        <v>13</v>
      </c>
    </row>
    <row r="20" spans="1:15" s="5" customFormat="1" x14ac:dyDescent="0.15">
      <c r="A20" s="5" t="s">
        <v>286</v>
      </c>
      <c r="B20" s="5">
        <v>6360.7871880000002</v>
      </c>
      <c r="C20" s="5">
        <v>1933.937001</v>
      </c>
      <c r="D20" s="5">
        <v>-1.71766452</v>
      </c>
      <c r="E20" s="5" t="s">
        <v>14</v>
      </c>
      <c r="F20" s="5">
        <v>7431.3921630000004</v>
      </c>
      <c r="G20" s="5">
        <v>2508.2952489999998</v>
      </c>
      <c r="H20" s="5">
        <v>-1.566925328</v>
      </c>
      <c r="I20" s="5" t="s">
        <v>14</v>
      </c>
      <c r="J20" s="6" t="s">
        <v>398</v>
      </c>
      <c r="K20" s="5" t="s">
        <v>387</v>
      </c>
      <c r="L20" s="5" t="s">
        <v>287</v>
      </c>
      <c r="M20" s="5" t="s">
        <v>13</v>
      </c>
      <c r="N20" s="5" t="s">
        <v>31</v>
      </c>
      <c r="O20" s="5" t="s">
        <v>13</v>
      </c>
    </row>
    <row r="21" spans="1:15" s="5" customFormat="1" x14ac:dyDescent="0.15">
      <c r="A21" s="5" t="s">
        <v>57</v>
      </c>
      <c r="B21" s="5">
        <v>88.367114889999996</v>
      </c>
      <c r="C21" s="5">
        <v>16.146323550000002</v>
      </c>
      <c r="D21" s="5">
        <v>-2.4523038760000002</v>
      </c>
      <c r="E21" s="5" t="s">
        <v>14</v>
      </c>
      <c r="F21" s="5">
        <v>134.64433639999999</v>
      </c>
      <c r="G21" s="5">
        <v>13.12593163</v>
      </c>
      <c r="H21" s="5">
        <v>-3.3586618170000002</v>
      </c>
      <c r="I21" s="5" t="s">
        <v>14</v>
      </c>
      <c r="J21" s="5" t="s">
        <v>407</v>
      </c>
      <c r="K21" s="5" t="s">
        <v>58</v>
      </c>
      <c r="L21" s="5" t="s">
        <v>59</v>
      </c>
      <c r="M21" s="5" t="s">
        <v>13</v>
      </c>
      <c r="N21" s="5" t="s">
        <v>60</v>
      </c>
      <c r="O21" s="5" t="s">
        <v>61</v>
      </c>
    </row>
    <row r="22" spans="1:15" s="5" customFormat="1" x14ac:dyDescent="0.15">
      <c r="A22" s="5" t="s">
        <v>262</v>
      </c>
      <c r="B22" s="5">
        <v>2.7835577909999998</v>
      </c>
      <c r="C22" s="5">
        <v>10.05616238</v>
      </c>
      <c r="D22" s="5">
        <v>1.8530779100000001</v>
      </c>
      <c r="E22" s="5" t="s">
        <v>12</v>
      </c>
      <c r="F22" s="5">
        <v>2.000545893</v>
      </c>
      <c r="G22" s="5">
        <v>8.3061689219999995</v>
      </c>
      <c r="H22" s="5">
        <v>2.053789487</v>
      </c>
      <c r="I22" s="5" t="s">
        <v>12</v>
      </c>
      <c r="J22" s="5" t="s">
        <v>416</v>
      </c>
      <c r="K22" s="5" t="s">
        <v>263</v>
      </c>
      <c r="L22" s="5" t="s">
        <v>264</v>
      </c>
      <c r="M22" s="5" t="s">
        <v>265</v>
      </c>
      <c r="N22" s="5" t="s">
        <v>266</v>
      </c>
      <c r="O22" s="5" t="s">
        <v>267</v>
      </c>
    </row>
    <row r="23" spans="1:15" s="5" customFormat="1" x14ac:dyDescent="0.15">
      <c r="A23" s="5" t="s">
        <v>270</v>
      </c>
      <c r="B23" s="5">
        <v>280.6230587</v>
      </c>
      <c r="C23" s="5">
        <v>53.288520230000003</v>
      </c>
      <c r="D23" s="5">
        <v>-2.396736883</v>
      </c>
      <c r="E23" s="5" t="s">
        <v>14</v>
      </c>
      <c r="F23" s="5">
        <v>342.64185579999997</v>
      </c>
      <c r="G23" s="5">
        <v>44.749989569999997</v>
      </c>
      <c r="H23" s="5">
        <v>-2.9367421450000002</v>
      </c>
      <c r="I23" s="5" t="s">
        <v>14</v>
      </c>
      <c r="J23" s="5" t="s">
        <v>402</v>
      </c>
      <c r="K23" s="5" t="s">
        <v>271</v>
      </c>
      <c r="L23" s="5" t="s">
        <v>32</v>
      </c>
      <c r="M23" s="5" t="s">
        <v>13</v>
      </c>
      <c r="N23" s="5" t="s">
        <v>13</v>
      </c>
      <c r="O23" s="5" t="s">
        <v>13</v>
      </c>
    </row>
    <row r="24" spans="1:15" s="5" customFormat="1" x14ac:dyDescent="0.15">
      <c r="A24" s="5" t="s">
        <v>322</v>
      </c>
      <c r="B24" s="5">
        <v>3.7507261750000001</v>
      </c>
      <c r="C24" s="5">
        <v>10.9312963</v>
      </c>
      <c r="D24" s="5">
        <v>1.543222648</v>
      </c>
      <c r="E24" s="5" t="s">
        <v>12</v>
      </c>
      <c r="F24" s="5">
        <v>3.9848751280000001</v>
      </c>
      <c r="G24" s="5">
        <v>13.857022730000001</v>
      </c>
      <c r="H24" s="5">
        <v>1.7980108969999999</v>
      </c>
      <c r="I24" s="5" t="s">
        <v>12</v>
      </c>
      <c r="J24" s="5" t="s">
        <v>427</v>
      </c>
      <c r="K24" s="5" t="s">
        <v>323</v>
      </c>
      <c r="L24" s="5" t="s">
        <v>13</v>
      </c>
      <c r="M24" s="5" t="s">
        <v>13</v>
      </c>
      <c r="N24" s="5" t="s">
        <v>13</v>
      </c>
      <c r="O24" s="5" t="s">
        <v>13</v>
      </c>
    </row>
    <row r="25" spans="1:15" s="11" customFormat="1" x14ac:dyDescent="0.15">
      <c r="A25" s="11" t="s">
        <v>275</v>
      </c>
      <c r="B25" s="11">
        <v>3.0100685189999998</v>
      </c>
      <c r="C25" s="11">
        <v>10.46566299</v>
      </c>
      <c r="D25" s="11">
        <v>1.797795475</v>
      </c>
      <c r="E25" s="11" t="s">
        <v>12</v>
      </c>
      <c r="F25" s="11">
        <v>1.0098884109999999</v>
      </c>
      <c r="G25" s="11">
        <v>4.8984975339999997</v>
      </c>
      <c r="H25" s="11">
        <v>2.2781434250000001</v>
      </c>
      <c r="I25" s="11" t="s">
        <v>12</v>
      </c>
      <c r="J25" s="11" t="s">
        <v>425</v>
      </c>
      <c r="K25" s="11" t="s">
        <v>276</v>
      </c>
      <c r="L25" s="11" t="s">
        <v>13</v>
      </c>
      <c r="M25" s="11" t="s">
        <v>13</v>
      </c>
      <c r="N25" s="11" t="s">
        <v>13</v>
      </c>
      <c r="O25" s="11" t="s">
        <v>13</v>
      </c>
    </row>
    <row r="26" spans="1:15" x14ac:dyDescent="0.15">
      <c r="A26" s="1" t="s">
        <v>335</v>
      </c>
      <c r="B26" s="1">
        <v>0.35023926799999999</v>
      </c>
      <c r="C26" s="1">
        <v>7.2303417210000003</v>
      </c>
      <c r="D26" s="1">
        <v>4.3676510830000002</v>
      </c>
      <c r="E26" s="1" t="s">
        <v>12</v>
      </c>
      <c r="F26" s="1">
        <v>1.240346255</v>
      </c>
      <c r="G26" s="1">
        <v>13.085541709999999</v>
      </c>
      <c r="H26" s="1">
        <v>3.3991588259999999</v>
      </c>
      <c r="I26" s="1" t="s">
        <v>12</v>
      </c>
      <c r="J26" s="9" t="s">
        <v>411</v>
      </c>
      <c r="K26" s="1" t="s">
        <v>336</v>
      </c>
      <c r="L26" s="1" t="s">
        <v>13</v>
      </c>
      <c r="M26" s="1" t="s">
        <v>13</v>
      </c>
      <c r="N26" s="1" t="s">
        <v>22</v>
      </c>
      <c r="O26" s="1" t="s">
        <v>13</v>
      </c>
    </row>
    <row r="27" spans="1:15" x14ac:dyDescent="0.15">
      <c r="A27" s="1" t="s">
        <v>278</v>
      </c>
      <c r="B27" s="1">
        <v>624.30196650000005</v>
      </c>
      <c r="C27" s="1">
        <v>123.2029821</v>
      </c>
      <c r="D27" s="1">
        <v>-2.3412068330000002</v>
      </c>
      <c r="E27" s="1" t="s">
        <v>14</v>
      </c>
      <c r="F27" s="1">
        <v>675.43255350000004</v>
      </c>
      <c r="G27" s="1">
        <v>102.24626000000001</v>
      </c>
      <c r="H27" s="1">
        <v>-2.7237636410000001</v>
      </c>
      <c r="I27" s="1" t="s">
        <v>14</v>
      </c>
      <c r="J27" s="1" t="s">
        <v>399</v>
      </c>
      <c r="K27" s="1" t="s">
        <v>143</v>
      </c>
      <c r="L27" s="1" t="s">
        <v>13</v>
      </c>
      <c r="M27" s="1" t="s">
        <v>279</v>
      </c>
      <c r="N27" s="1" t="s">
        <v>280</v>
      </c>
      <c r="O27" s="1" t="s">
        <v>281</v>
      </c>
    </row>
    <row r="28" spans="1:15" x14ac:dyDescent="0.15">
      <c r="A28" s="1" t="s">
        <v>142</v>
      </c>
      <c r="B28" s="1">
        <v>373.65236160000001</v>
      </c>
      <c r="C28" s="1">
        <v>115.21564170000001</v>
      </c>
      <c r="D28" s="1">
        <v>-1.6973600499999999</v>
      </c>
      <c r="E28" s="1" t="s">
        <v>14</v>
      </c>
      <c r="F28" s="1">
        <v>467.97561150000001</v>
      </c>
      <c r="G28" s="1">
        <v>110.9096938</v>
      </c>
      <c r="H28" s="1">
        <v>-2.0770478790000002</v>
      </c>
      <c r="I28" s="1" t="s">
        <v>14</v>
      </c>
      <c r="J28" s="1" t="s">
        <v>399</v>
      </c>
      <c r="K28" s="1" t="s">
        <v>143</v>
      </c>
      <c r="L28" s="1" t="s">
        <v>13</v>
      </c>
      <c r="M28" s="1" t="s">
        <v>21</v>
      </c>
      <c r="N28" s="1" t="s">
        <v>13</v>
      </c>
      <c r="O28" s="1" t="s">
        <v>144</v>
      </c>
    </row>
    <row r="29" spans="1:15" x14ac:dyDescent="0.15">
      <c r="A29" s="1" t="s">
        <v>324</v>
      </c>
      <c r="B29" s="1">
        <v>412.63454890000003</v>
      </c>
      <c r="C29" s="1">
        <v>163.6147416</v>
      </c>
      <c r="D29" s="1">
        <v>-1.334561879</v>
      </c>
      <c r="E29" s="1" t="s">
        <v>14</v>
      </c>
      <c r="F29" s="1">
        <v>597.98849170000005</v>
      </c>
      <c r="G29" s="1">
        <v>172.75151220000001</v>
      </c>
      <c r="H29" s="1">
        <v>-1.7914193810000001</v>
      </c>
      <c r="I29" s="1" t="s">
        <v>14</v>
      </c>
      <c r="J29" s="1" t="s">
        <v>401</v>
      </c>
      <c r="K29" s="1" t="s">
        <v>400</v>
      </c>
      <c r="L29" s="1" t="s">
        <v>13</v>
      </c>
      <c r="M29" s="1" t="s">
        <v>13</v>
      </c>
      <c r="N29" s="1" t="s">
        <v>13</v>
      </c>
      <c r="O29" s="1" t="s">
        <v>13</v>
      </c>
    </row>
    <row r="30" spans="1:15" x14ac:dyDescent="0.15">
      <c r="A30" s="1" t="s">
        <v>282</v>
      </c>
      <c r="B30" s="1">
        <v>241.5489182</v>
      </c>
      <c r="C30" s="1">
        <v>95.562192080000003</v>
      </c>
      <c r="D30" s="1">
        <v>-1.337803539</v>
      </c>
      <c r="E30" s="1" t="s">
        <v>14</v>
      </c>
      <c r="F30" s="1">
        <v>261.28317390000001</v>
      </c>
      <c r="G30" s="1">
        <v>87.247766819999995</v>
      </c>
      <c r="H30" s="1">
        <v>-1.5824241109999999</v>
      </c>
      <c r="I30" s="1" t="s">
        <v>14</v>
      </c>
      <c r="J30" s="1" t="s">
        <v>401</v>
      </c>
      <c r="K30" s="1" t="s">
        <v>283</v>
      </c>
      <c r="L30" s="1" t="s">
        <v>13</v>
      </c>
      <c r="M30" s="1" t="s">
        <v>13</v>
      </c>
      <c r="N30" s="1" t="s">
        <v>284</v>
      </c>
      <c r="O30" s="1" t="s">
        <v>285</v>
      </c>
    </row>
    <row r="31" spans="1:15" x14ac:dyDescent="0.15">
      <c r="A31" s="1" t="s">
        <v>86</v>
      </c>
      <c r="B31" s="1">
        <v>163.30701880000001</v>
      </c>
      <c r="C31" s="1">
        <v>66.113121809999996</v>
      </c>
      <c r="D31" s="1">
        <v>-1.3045782539999999</v>
      </c>
      <c r="E31" s="1" t="s">
        <v>14</v>
      </c>
      <c r="F31" s="1">
        <v>198.0184606</v>
      </c>
      <c r="G31" s="1">
        <v>68.892659499999993</v>
      </c>
      <c r="H31" s="1">
        <v>-1.523212757</v>
      </c>
      <c r="I31" s="1" t="s">
        <v>14</v>
      </c>
      <c r="J31" s="1" t="s">
        <v>401</v>
      </c>
      <c r="K31" s="1" t="s">
        <v>87</v>
      </c>
      <c r="L31" s="1" t="s">
        <v>13</v>
      </c>
      <c r="M31" s="1" t="s">
        <v>13</v>
      </c>
      <c r="N31" s="1" t="s">
        <v>88</v>
      </c>
      <c r="O31" s="1" t="s">
        <v>89</v>
      </c>
    </row>
    <row r="32" spans="1:15" x14ac:dyDescent="0.15">
      <c r="A32" s="1" t="s">
        <v>313</v>
      </c>
      <c r="B32" s="1">
        <v>64.50326982</v>
      </c>
      <c r="C32" s="1">
        <v>26.571955469999999</v>
      </c>
      <c r="D32" s="1">
        <v>-1.2794678939999999</v>
      </c>
      <c r="E32" s="1" t="s">
        <v>14</v>
      </c>
      <c r="F32" s="1">
        <v>80.708590279999996</v>
      </c>
      <c r="G32" s="1">
        <v>24.12331064</v>
      </c>
      <c r="H32" s="1">
        <v>-1.7422943230000001</v>
      </c>
      <c r="I32" s="1" t="s">
        <v>14</v>
      </c>
      <c r="J32" s="1" t="s">
        <v>423</v>
      </c>
      <c r="K32" s="1" t="s">
        <v>314</v>
      </c>
      <c r="L32" s="1" t="s">
        <v>13</v>
      </c>
      <c r="M32" s="1" t="s">
        <v>13</v>
      </c>
      <c r="N32" s="1" t="s">
        <v>13</v>
      </c>
      <c r="O32" s="1" t="s">
        <v>13</v>
      </c>
    </row>
    <row r="33" spans="1:15" x14ac:dyDescent="0.15">
      <c r="A33" s="1" t="s">
        <v>227</v>
      </c>
      <c r="B33" s="1">
        <v>232.4882661</v>
      </c>
      <c r="C33" s="1">
        <v>47.790727699999998</v>
      </c>
      <c r="D33" s="1">
        <v>-2.2823552629999999</v>
      </c>
      <c r="E33" s="1" t="s">
        <v>14</v>
      </c>
      <c r="F33" s="1">
        <v>203.83952020000001</v>
      </c>
      <c r="G33" s="1">
        <v>34.602882110000003</v>
      </c>
      <c r="H33" s="1">
        <v>-2.558469675</v>
      </c>
      <c r="I33" s="1" t="s">
        <v>14</v>
      </c>
      <c r="J33" s="1" t="s">
        <v>404</v>
      </c>
      <c r="K33" s="1" t="s">
        <v>403</v>
      </c>
      <c r="L33" s="1" t="s">
        <v>229</v>
      </c>
      <c r="M33" s="1" t="s">
        <v>13</v>
      </c>
      <c r="N33" s="1" t="s">
        <v>13</v>
      </c>
      <c r="O33" s="1" t="s">
        <v>13</v>
      </c>
    </row>
    <row r="34" spans="1:15" x14ac:dyDescent="0.15">
      <c r="A34" s="1" t="s">
        <v>176</v>
      </c>
      <c r="B34" s="1">
        <v>211.26684589999999</v>
      </c>
      <c r="C34" s="1">
        <v>80.541335360000005</v>
      </c>
      <c r="D34" s="1">
        <v>-1.3912650849999999</v>
      </c>
      <c r="E34" s="1" t="s">
        <v>14</v>
      </c>
      <c r="F34" s="1">
        <v>190.33444879999999</v>
      </c>
      <c r="G34" s="1">
        <v>89.518551599999995</v>
      </c>
      <c r="H34" s="1">
        <v>-1.088278101</v>
      </c>
      <c r="I34" s="1" t="s">
        <v>14</v>
      </c>
      <c r="J34" s="1" t="s">
        <v>406</v>
      </c>
      <c r="K34" s="1" t="s">
        <v>405</v>
      </c>
      <c r="L34" s="1" t="s">
        <v>13</v>
      </c>
      <c r="M34" s="1" t="s">
        <v>18</v>
      </c>
      <c r="N34" s="1" t="s">
        <v>13</v>
      </c>
      <c r="O34" s="1" t="s">
        <v>177</v>
      </c>
    </row>
    <row r="35" spans="1:15" x14ac:dyDescent="0.15">
      <c r="A35" s="1" t="s">
        <v>268</v>
      </c>
      <c r="B35" s="1">
        <v>76.62172133</v>
      </c>
      <c r="C35" s="1">
        <v>34.73797106</v>
      </c>
      <c r="D35" s="1">
        <v>-1.1412399440000001</v>
      </c>
      <c r="E35" s="1" t="s">
        <v>14</v>
      </c>
      <c r="F35" s="1">
        <v>105.0169913</v>
      </c>
      <c r="G35" s="1">
        <v>41.517338639999998</v>
      </c>
      <c r="H35" s="1">
        <v>-1.338836897</v>
      </c>
      <c r="I35" s="1" t="s">
        <v>14</v>
      </c>
      <c r="J35" s="1" t="s">
        <v>436</v>
      </c>
      <c r="K35" s="1" t="s">
        <v>435</v>
      </c>
      <c r="L35" s="1" t="s">
        <v>178</v>
      </c>
      <c r="M35" s="1" t="s">
        <v>18</v>
      </c>
      <c r="N35" s="1" t="s">
        <v>72</v>
      </c>
      <c r="O35" s="1" t="s">
        <v>269</v>
      </c>
    </row>
    <row r="36" spans="1:15" x14ac:dyDescent="0.15">
      <c r="A36" s="1" t="s">
        <v>65</v>
      </c>
      <c r="B36" s="1">
        <v>73.020708880000001</v>
      </c>
      <c r="C36" s="1">
        <v>13.40723886</v>
      </c>
      <c r="D36" s="1">
        <v>-2.445293521</v>
      </c>
      <c r="E36" s="1" t="s">
        <v>14</v>
      </c>
      <c r="F36" s="1">
        <v>61.199383740000002</v>
      </c>
      <c r="G36" s="1">
        <v>8.8945761779999994</v>
      </c>
      <c r="H36" s="1">
        <v>-2.782519357</v>
      </c>
      <c r="I36" s="1" t="s">
        <v>14</v>
      </c>
      <c r="J36" s="7" t="s">
        <v>422</v>
      </c>
      <c r="K36" s="1" t="s">
        <v>421</v>
      </c>
      <c r="L36" s="1" t="s">
        <v>62</v>
      </c>
      <c r="M36" s="1" t="s">
        <v>13</v>
      </c>
      <c r="N36" s="1" t="s">
        <v>13</v>
      </c>
      <c r="O36" s="1" t="s">
        <v>13</v>
      </c>
    </row>
    <row r="37" spans="1:15" x14ac:dyDescent="0.15">
      <c r="A37" s="1" t="s">
        <v>167</v>
      </c>
      <c r="B37" s="1">
        <v>67.093762580000003</v>
      </c>
      <c r="C37" s="1">
        <v>215.11585590000001</v>
      </c>
      <c r="D37" s="1">
        <v>1.680863311</v>
      </c>
      <c r="E37" s="1" t="s">
        <v>12</v>
      </c>
      <c r="F37" s="1">
        <v>66.053066209999997</v>
      </c>
      <c r="G37" s="1">
        <v>136.4171652</v>
      </c>
      <c r="H37" s="1">
        <v>1.0463277499999999</v>
      </c>
      <c r="I37" s="1" t="s">
        <v>12</v>
      </c>
      <c r="J37" s="1" t="s">
        <v>414</v>
      </c>
      <c r="K37" s="1" t="s">
        <v>391</v>
      </c>
      <c r="L37" s="1" t="s">
        <v>13</v>
      </c>
      <c r="M37" s="1" t="s">
        <v>168</v>
      </c>
      <c r="N37" s="1" t="s">
        <v>13</v>
      </c>
      <c r="O37" s="1" t="s">
        <v>169</v>
      </c>
    </row>
    <row r="38" spans="1:15" ht="16.5" thickBot="1" x14ac:dyDescent="0.2">
      <c r="A38" s="1" t="s">
        <v>288</v>
      </c>
      <c r="B38" s="1">
        <v>63.680514719999998</v>
      </c>
      <c r="C38" s="1">
        <v>191.5157979</v>
      </c>
      <c r="D38" s="1">
        <v>1.5885395010000001</v>
      </c>
      <c r="E38" s="1" t="s">
        <v>12</v>
      </c>
      <c r="F38" s="1">
        <v>55.319442950000003</v>
      </c>
      <c r="G38" s="1">
        <v>198.88455759999999</v>
      </c>
      <c r="H38" s="1">
        <v>1.846072728</v>
      </c>
      <c r="I38" s="1" t="s">
        <v>12</v>
      </c>
      <c r="J38" s="8" t="s">
        <v>432</v>
      </c>
      <c r="K38" s="1" t="s">
        <v>388</v>
      </c>
      <c r="L38" s="1" t="s">
        <v>13</v>
      </c>
      <c r="M38" s="1" t="s">
        <v>13</v>
      </c>
      <c r="N38" s="1" t="s">
        <v>13</v>
      </c>
      <c r="O38" s="1" t="s">
        <v>13</v>
      </c>
    </row>
    <row r="39" spans="1:15" x14ac:dyDescent="0.15">
      <c r="A39" s="1" t="s">
        <v>332</v>
      </c>
      <c r="B39" s="1">
        <v>36.267123949999998</v>
      </c>
      <c r="C39" s="1">
        <v>91.974976499999997</v>
      </c>
      <c r="D39" s="1">
        <v>1.3425790609999999</v>
      </c>
      <c r="E39" s="1" t="s">
        <v>12</v>
      </c>
      <c r="F39" s="1">
        <v>34.249950769999998</v>
      </c>
      <c r="G39" s="1">
        <v>100.3608079</v>
      </c>
      <c r="H39" s="1">
        <v>1.5510221710000001</v>
      </c>
      <c r="I39" s="1" t="s">
        <v>12</v>
      </c>
      <c r="J39" s="1" t="s">
        <v>431</v>
      </c>
      <c r="K39" s="1" t="s">
        <v>430</v>
      </c>
      <c r="L39" s="1" t="s">
        <v>13</v>
      </c>
      <c r="M39" s="1" t="s">
        <v>73</v>
      </c>
      <c r="N39" s="1" t="s">
        <v>13</v>
      </c>
      <c r="O39" s="1" t="s">
        <v>333</v>
      </c>
    </row>
    <row r="40" spans="1:15" x14ac:dyDescent="0.15">
      <c r="A40" s="1" t="s">
        <v>305</v>
      </c>
      <c r="B40" s="1">
        <v>30.19682323</v>
      </c>
      <c r="C40" s="1">
        <v>100.6411585</v>
      </c>
      <c r="D40" s="1">
        <v>1.7367517459999999</v>
      </c>
      <c r="E40" s="1" t="s">
        <v>12</v>
      </c>
      <c r="F40" s="1">
        <v>26.032679040000001</v>
      </c>
      <c r="G40" s="1">
        <v>86.584607320000003</v>
      </c>
      <c r="H40" s="1">
        <v>1.733786783</v>
      </c>
      <c r="I40" s="1" t="s">
        <v>12</v>
      </c>
      <c r="J40" s="1" t="s">
        <v>429</v>
      </c>
      <c r="K40" s="1" t="s">
        <v>428</v>
      </c>
      <c r="L40" s="1" t="s">
        <v>13</v>
      </c>
      <c r="M40" s="1" t="s">
        <v>13</v>
      </c>
      <c r="N40" s="1" t="s">
        <v>13</v>
      </c>
      <c r="O40" s="1" t="s">
        <v>13</v>
      </c>
    </row>
    <row r="41" spans="1:15" x14ac:dyDescent="0.15">
      <c r="A41" s="1" t="s">
        <v>289</v>
      </c>
      <c r="B41" s="1">
        <v>63565.299729999999</v>
      </c>
      <c r="C41" s="1">
        <v>22367.040509999999</v>
      </c>
      <c r="D41" s="1">
        <v>-1.5068650349999999</v>
      </c>
      <c r="E41" s="1" t="s">
        <v>14</v>
      </c>
      <c r="F41" s="1">
        <v>55318.489170000001</v>
      </c>
      <c r="G41" s="1">
        <v>25093.543519999999</v>
      </c>
      <c r="H41" s="1">
        <v>-1.140445543</v>
      </c>
      <c r="I41" s="1" t="s">
        <v>14</v>
      </c>
      <c r="J41" s="1" t="s">
        <v>394</v>
      </c>
      <c r="K41" s="1" t="s">
        <v>392</v>
      </c>
      <c r="L41" s="1" t="s">
        <v>30</v>
      </c>
      <c r="M41" s="1" t="s">
        <v>13</v>
      </c>
      <c r="N41" s="1" t="s">
        <v>290</v>
      </c>
      <c r="O41" s="1" t="s">
        <v>13</v>
      </c>
    </row>
    <row r="42" spans="1:15" x14ac:dyDescent="0.15">
      <c r="A42" s="1" t="s">
        <v>294</v>
      </c>
      <c r="B42" s="1">
        <v>10.55450768</v>
      </c>
      <c r="C42" s="1">
        <v>95.144131849999994</v>
      </c>
      <c r="D42" s="1">
        <v>3.172255394</v>
      </c>
      <c r="E42" s="1" t="s">
        <v>12</v>
      </c>
      <c r="F42" s="1">
        <v>29.582018720000001</v>
      </c>
      <c r="G42" s="1">
        <v>115.2894414</v>
      </c>
      <c r="H42" s="1">
        <v>1.9624679789999999</v>
      </c>
      <c r="I42" s="1" t="s">
        <v>12</v>
      </c>
      <c r="J42" s="1" t="s">
        <v>434</v>
      </c>
      <c r="K42" s="1" t="s">
        <v>433</v>
      </c>
      <c r="L42" s="1" t="s">
        <v>13</v>
      </c>
      <c r="M42" s="1" t="s">
        <v>18</v>
      </c>
      <c r="N42" s="1" t="s">
        <v>13</v>
      </c>
      <c r="O42" s="1" t="s">
        <v>13</v>
      </c>
    </row>
    <row r="43" spans="1:15" x14ac:dyDescent="0.15">
      <c r="A43" s="1" t="s">
        <v>325</v>
      </c>
      <c r="B43" s="1">
        <v>6.2825369289999999</v>
      </c>
      <c r="C43" s="1">
        <v>15.033030419999999</v>
      </c>
      <c r="D43" s="1">
        <v>1.2587167109999999</v>
      </c>
      <c r="E43" s="1" t="s">
        <v>12</v>
      </c>
      <c r="F43" s="1">
        <v>6.6747408320000003</v>
      </c>
      <c r="G43" s="1">
        <v>14.624410660000001</v>
      </c>
      <c r="H43" s="1">
        <v>1.1315947609999999</v>
      </c>
      <c r="I43" s="1" t="s">
        <v>12</v>
      </c>
      <c r="J43" s="1" t="s">
        <v>417</v>
      </c>
      <c r="K43" s="1" t="s">
        <v>326</v>
      </c>
      <c r="L43" s="1" t="s">
        <v>327</v>
      </c>
      <c r="M43" s="1" t="s">
        <v>13</v>
      </c>
      <c r="N43" s="1" t="s">
        <v>13</v>
      </c>
      <c r="O43" s="1" t="s">
        <v>13</v>
      </c>
    </row>
  </sheetData>
  <sortState ref="A2:P71">
    <sortCondition descending="1" ref="B1"/>
  </sortState>
  <phoneticPr fontId="18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6"/>
  <sheetViews>
    <sheetView workbookViewId="0">
      <selection activeCell="J28" sqref="A1:XFD1048576"/>
    </sheetView>
  </sheetViews>
  <sheetFormatPr defaultColWidth="8.875" defaultRowHeight="15" x14ac:dyDescent="0.15"/>
  <cols>
    <col min="1" max="1" width="18.25" style="10" customWidth="1"/>
    <col min="2" max="10" width="8.875" style="10"/>
    <col min="11" max="11" width="35.375" style="10" customWidth="1"/>
    <col min="12" max="16384" width="8.875" style="10"/>
  </cols>
  <sheetData>
    <row r="1" spans="1:15" x14ac:dyDescent="0.15">
      <c r="A1" s="10" t="s">
        <v>0</v>
      </c>
      <c r="B1" s="10" t="s">
        <v>337</v>
      </c>
      <c r="C1" s="10" t="s">
        <v>338</v>
      </c>
      <c r="D1" s="10" t="s">
        <v>339</v>
      </c>
      <c r="E1" s="10" t="s">
        <v>340</v>
      </c>
      <c r="F1" s="10" t="s">
        <v>341</v>
      </c>
      <c r="G1" s="10" t="s">
        <v>342</v>
      </c>
      <c r="H1" s="10" t="s">
        <v>343</v>
      </c>
      <c r="I1" s="10" t="s">
        <v>344</v>
      </c>
      <c r="J1" s="10" t="s">
        <v>527</v>
      </c>
      <c r="K1" s="10" t="s">
        <v>7</v>
      </c>
      <c r="L1" s="10" t="s">
        <v>8</v>
      </c>
      <c r="M1" s="10" t="s">
        <v>9</v>
      </c>
      <c r="N1" s="10" t="s">
        <v>10</v>
      </c>
      <c r="O1" s="10" t="s">
        <v>11</v>
      </c>
    </row>
    <row r="2" spans="1:15" x14ac:dyDescent="0.15">
      <c r="A2" s="10" t="s">
        <v>45</v>
      </c>
      <c r="B2" s="10">
        <v>3306.0495740000001</v>
      </c>
      <c r="C2" s="10">
        <v>6749.3601650000001</v>
      </c>
      <c r="D2" s="10">
        <v>1.029642384</v>
      </c>
      <c r="E2" s="10" t="s">
        <v>12</v>
      </c>
      <c r="F2" s="10">
        <v>57.014194230000001</v>
      </c>
      <c r="G2" s="10">
        <v>398.8587971</v>
      </c>
      <c r="H2" s="10">
        <v>2.8064850560000001</v>
      </c>
      <c r="I2" s="10" t="s">
        <v>12</v>
      </c>
      <c r="J2" s="10" t="s">
        <v>528</v>
      </c>
      <c r="K2" s="10" t="s">
        <v>46</v>
      </c>
      <c r="L2" s="10" t="s">
        <v>47</v>
      </c>
      <c r="M2" s="10" t="s">
        <v>13</v>
      </c>
      <c r="N2" s="10" t="s">
        <v>13</v>
      </c>
      <c r="O2" s="10" t="s">
        <v>13</v>
      </c>
    </row>
    <row r="3" spans="1:15" x14ac:dyDescent="0.15">
      <c r="A3" s="10" t="s">
        <v>383</v>
      </c>
      <c r="B3" s="10">
        <v>552.41420449999998</v>
      </c>
      <c r="C3" s="10">
        <v>162.83777799999999</v>
      </c>
      <c r="D3" s="10">
        <v>-1.7623149760000001</v>
      </c>
      <c r="E3" s="10" t="s">
        <v>14</v>
      </c>
      <c r="F3" s="10">
        <v>3.7576255449999998</v>
      </c>
      <c r="G3" s="10">
        <v>0.88054080400000001</v>
      </c>
      <c r="H3" s="10">
        <v>-2.093359542</v>
      </c>
      <c r="I3" s="10" t="s">
        <v>14</v>
      </c>
      <c r="J3" s="12" t="s">
        <v>529</v>
      </c>
      <c r="K3" s="10" t="s">
        <v>492</v>
      </c>
      <c r="L3" s="10" t="s">
        <v>13</v>
      </c>
      <c r="M3" s="10" t="s">
        <v>13</v>
      </c>
      <c r="N3" s="10" t="s">
        <v>13</v>
      </c>
      <c r="O3" s="10" t="s">
        <v>13</v>
      </c>
    </row>
    <row r="4" spans="1:15" x14ac:dyDescent="0.15">
      <c r="A4" s="10" t="s">
        <v>306</v>
      </c>
      <c r="B4" s="10">
        <v>478.3205011</v>
      </c>
      <c r="C4" s="10">
        <v>1504.9576320000001</v>
      </c>
      <c r="D4" s="10">
        <v>1.653673339</v>
      </c>
      <c r="E4" s="10" t="s">
        <v>12</v>
      </c>
      <c r="F4" s="10">
        <v>1E-3</v>
      </c>
      <c r="G4" s="10">
        <v>59.855556819999997</v>
      </c>
      <c r="H4" s="10">
        <v>15.869197570000001</v>
      </c>
      <c r="I4" s="10" t="s">
        <v>12</v>
      </c>
      <c r="J4" s="10" t="s">
        <v>530</v>
      </c>
      <c r="K4" s="10" t="s">
        <v>307</v>
      </c>
      <c r="L4" s="10" t="s">
        <v>13</v>
      </c>
      <c r="M4" s="10" t="s">
        <v>13</v>
      </c>
      <c r="N4" s="10" t="s">
        <v>13</v>
      </c>
      <c r="O4" s="10" t="s">
        <v>13</v>
      </c>
    </row>
    <row r="5" spans="1:15" x14ac:dyDescent="0.15">
      <c r="A5" s="10" t="s">
        <v>365</v>
      </c>
      <c r="B5" s="10">
        <v>388.9793555</v>
      </c>
      <c r="C5" s="10">
        <v>798.31114700000001</v>
      </c>
      <c r="D5" s="10">
        <v>1.037257568</v>
      </c>
      <c r="E5" s="10" t="s">
        <v>12</v>
      </c>
      <c r="F5" s="10">
        <v>0.45001080500000001</v>
      </c>
      <c r="G5" s="10">
        <v>7.0163904930000003</v>
      </c>
      <c r="H5" s="10">
        <v>3.962697495</v>
      </c>
      <c r="I5" s="10" t="s">
        <v>12</v>
      </c>
      <c r="J5" s="10" t="s">
        <v>531</v>
      </c>
      <c r="K5" s="10" t="s">
        <v>510</v>
      </c>
      <c r="L5" s="10" t="s">
        <v>96</v>
      </c>
      <c r="M5" s="10" t="s">
        <v>13</v>
      </c>
      <c r="N5" s="10" t="s">
        <v>13</v>
      </c>
      <c r="O5" s="10" t="s">
        <v>13</v>
      </c>
    </row>
    <row r="6" spans="1:15" x14ac:dyDescent="0.15">
      <c r="A6" s="10" t="s">
        <v>359</v>
      </c>
      <c r="B6" s="10">
        <v>196.37824230000001</v>
      </c>
      <c r="C6" s="10">
        <v>1473.2917870000001</v>
      </c>
      <c r="D6" s="10">
        <v>2.9073361860000002</v>
      </c>
      <c r="E6" s="10" t="s">
        <v>12</v>
      </c>
      <c r="F6" s="10">
        <v>1E-3</v>
      </c>
      <c r="G6" s="10">
        <v>63.780431640000003</v>
      </c>
      <c r="H6" s="10">
        <v>15.960826239999999</v>
      </c>
      <c r="I6" s="10" t="s">
        <v>12</v>
      </c>
      <c r="J6" s="10" t="s">
        <v>532</v>
      </c>
      <c r="K6" s="10" t="s">
        <v>360</v>
      </c>
      <c r="L6" s="10" t="s">
        <v>295</v>
      </c>
      <c r="M6" s="10" t="s">
        <v>361</v>
      </c>
      <c r="N6" s="10" t="s">
        <v>13</v>
      </c>
      <c r="O6" s="10" t="s">
        <v>13</v>
      </c>
    </row>
    <row r="7" spans="1:15" x14ac:dyDescent="0.15">
      <c r="A7" s="10" t="s">
        <v>352</v>
      </c>
      <c r="B7" s="10">
        <v>184.61021439999999</v>
      </c>
      <c r="C7" s="10">
        <v>87.270791590000002</v>
      </c>
      <c r="D7" s="10">
        <v>-1.080911591</v>
      </c>
      <c r="E7" s="10" t="s">
        <v>14</v>
      </c>
      <c r="F7" s="10">
        <v>52.458236309999997</v>
      </c>
      <c r="G7" s="10">
        <v>25.05331988</v>
      </c>
      <c r="H7" s="10">
        <v>-1.066167512</v>
      </c>
      <c r="I7" s="10" t="s">
        <v>14</v>
      </c>
      <c r="J7" s="10" t="s">
        <v>533</v>
      </c>
      <c r="K7" s="10" t="s">
        <v>353</v>
      </c>
      <c r="L7" s="10" t="s">
        <v>354</v>
      </c>
      <c r="M7" s="10" t="s">
        <v>13</v>
      </c>
      <c r="N7" s="10" t="s">
        <v>13</v>
      </c>
      <c r="O7" s="10" t="s">
        <v>13</v>
      </c>
    </row>
    <row r="8" spans="1:15" x14ac:dyDescent="0.15">
      <c r="A8" s="10" t="s">
        <v>370</v>
      </c>
      <c r="B8" s="10">
        <v>174.68235000000001</v>
      </c>
      <c r="C8" s="10">
        <v>401.61131210000002</v>
      </c>
      <c r="D8" s="10">
        <v>1.2010660609999999</v>
      </c>
      <c r="E8" s="10" t="s">
        <v>12</v>
      </c>
      <c r="F8" s="10">
        <v>7.3876773839999998</v>
      </c>
      <c r="G8" s="10">
        <v>21.96524484</v>
      </c>
      <c r="H8" s="10">
        <v>1.5720298100000001</v>
      </c>
      <c r="I8" s="10" t="s">
        <v>12</v>
      </c>
      <c r="J8" s="10" t="s">
        <v>534</v>
      </c>
      <c r="K8" s="10" t="s">
        <v>371</v>
      </c>
      <c r="L8" s="10" t="s">
        <v>372</v>
      </c>
      <c r="M8" s="10" t="s">
        <v>13</v>
      </c>
      <c r="N8" s="10" t="s">
        <v>13</v>
      </c>
      <c r="O8" s="10" t="s">
        <v>13</v>
      </c>
    </row>
    <row r="9" spans="1:15" x14ac:dyDescent="0.15">
      <c r="A9" s="10" t="s">
        <v>369</v>
      </c>
      <c r="B9" s="10">
        <v>91.544661180000006</v>
      </c>
      <c r="C9" s="10">
        <v>229.268395</v>
      </c>
      <c r="D9" s="10">
        <v>1.324489834</v>
      </c>
      <c r="E9" s="10" t="s">
        <v>12</v>
      </c>
      <c r="F9" s="10">
        <v>3.789865694</v>
      </c>
      <c r="G9" s="10">
        <v>14.30382835</v>
      </c>
      <c r="H9" s="10">
        <v>1.9161827010000001</v>
      </c>
      <c r="I9" s="10" t="s">
        <v>12</v>
      </c>
      <c r="J9" s="10" t="s">
        <v>535</v>
      </c>
      <c r="K9" s="10" t="s">
        <v>511</v>
      </c>
      <c r="L9" s="10" t="s">
        <v>13</v>
      </c>
      <c r="M9" s="10" t="s">
        <v>13</v>
      </c>
      <c r="N9" s="10" t="s">
        <v>13</v>
      </c>
      <c r="O9" s="10" t="s">
        <v>13</v>
      </c>
    </row>
    <row r="10" spans="1:15" x14ac:dyDescent="0.15">
      <c r="A10" s="10" t="s">
        <v>366</v>
      </c>
      <c r="B10" s="10">
        <v>56.32261587</v>
      </c>
      <c r="C10" s="10">
        <v>118.7302109</v>
      </c>
      <c r="D10" s="10">
        <v>1.0759008290000001</v>
      </c>
      <c r="E10" s="10" t="s">
        <v>12</v>
      </c>
      <c r="F10" s="10">
        <v>3.6601269959999998</v>
      </c>
      <c r="G10" s="10">
        <v>9.0541483800000009</v>
      </c>
      <c r="H10" s="10">
        <v>1.306685243</v>
      </c>
      <c r="I10" s="10" t="s">
        <v>12</v>
      </c>
      <c r="J10" s="10" t="s">
        <v>536</v>
      </c>
      <c r="K10" s="10" t="s">
        <v>512</v>
      </c>
      <c r="L10" s="10" t="s">
        <v>277</v>
      </c>
      <c r="M10" s="10" t="s">
        <v>13</v>
      </c>
      <c r="N10" s="10" t="s">
        <v>13</v>
      </c>
      <c r="O10" s="10" t="s">
        <v>13</v>
      </c>
    </row>
    <row r="11" spans="1:15" x14ac:dyDescent="0.15">
      <c r="A11" s="10" t="s">
        <v>384</v>
      </c>
      <c r="B11" s="10">
        <v>49.240541579999999</v>
      </c>
      <c r="C11" s="10">
        <v>121.1375888</v>
      </c>
      <c r="D11" s="10">
        <v>1.298728066</v>
      </c>
      <c r="E11" s="10" t="s">
        <v>12</v>
      </c>
      <c r="F11" s="10">
        <v>2.3177027090000002</v>
      </c>
      <c r="G11" s="10">
        <v>7.8558052119999999</v>
      </c>
      <c r="H11" s="10">
        <v>1.7610636340000001</v>
      </c>
      <c r="I11" s="10" t="s">
        <v>12</v>
      </c>
      <c r="J11" s="10" t="s">
        <v>537</v>
      </c>
      <c r="K11" s="10" t="s">
        <v>513</v>
      </c>
      <c r="L11" s="10" t="s">
        <v>13</v>
      </c>
      <c r="M11" s="10" t="s">
        <v>13</v>
      </c>
      <c r="N11" s="10" t="s">
        <v>13</v>
      </c>
      <c r="O11" s="10" t="s">
        <v>13</v>
      </c>
    </row>
    <row r="12" spans="1:15" x14ac:dyDescent="0.15">
      <c r="A12" s="10" t="s">
        <v>364</v>
      </c>
      <c r="B12" s="10">
        <v>48.684410409999998</v>
      </c>
      <c r="C12" s="10">
        <v>160.84385779999999</v>
      </c>
      <c r="D12" s="10">
        <v>1.724129069</v>
      </c>
      <c r="E12" s="10" t="s">
        <v>12</v>
      </c>
      <c r="F12" s="10">
        <v>1E-3</v>
      </c>
      <c r="G12" s="10">
        <v>7.8422373280000004</v>
      </c>
      <c r="H12" s="10">
        <v>12.937049590000001</v>
      </c>
      <c r="I12" s="10" t="s">
        <v>12</v>
      </c>
      <c r="J12" s="10" t="s">
        <v>538</v>
      </c>
      <c r="K12" s="10" t="s">
        <v>180</v>
      </c>
      <c r="L12" s="10" t="s">
        <v>13</v>
      </c>
      <c r="M12" s="10" t="s">
        <v>13</v>
      </c>
      <c r="N12" s="10" t="s">
        <v>13</v>
      </c>
      <c r="O12" s="10" t="s">
        <v>13</v>
      </c>
    </row>
    <row r="13" spans="1:15" x14ac:dyDescent="0.15">
      <c r="A13" s="10" t="s">
        <v>362</v>
      </c>
      <c r="B13" s="10">
        <v>33.56558777</v>
      </c>
      <c r="C13" s="10">
        <v>225.3677184</v>
      </c>
      <c r="D13" s="10">
        <v>2.7472260679999998</v>
      </c>
      <c r="E13" s="10" t="s">
        <v>12</v>
      </c>
      <c r="F13" s="10">
        <v>0.56020302399999999</v>
      </c>
      <c r="G13" s="10">
        <v>7.8483589509999998</v>
      </c>
      <c r="H13" s="10">
        <v>3.8083693489999999</v>
      </c>
      <c r="I13" s="10" t="s">
        <v>12</v>
      </c>
      <c r="J13" s="10" t="s">
        <v>529</v>
      </c>
      <c r="K13" s="10" t="s">
        <v>363</v>
      </c>
      <c r="L13" s="10" t="s">
        <v>13</v>
      </c>
      <c r="M13" s="10" t="s">
        <v>13</v>
      </c>
      <c r="N13" s="10" t="s">
        <v>13</v>
      </c>
      <c r="O13" s="10" t="s">
        <v>13</v>
      </c>
    </row>
    <row r="14" spans="1:15" x14ac:dyDescent="0.15">
      <c r="A14" s="10" t="s">
        <v>34</v>
      </c>
      <c r="B14" s="10">
        <v>32.428462879999998</v>
      </c>
      <c r="C14" s="10">
        <v>0.113524984</v>
      </c>
      <c r="D14" s="10">
        <v>-8.1581069940000006</v>
      </c>
      <c r="E14" s="10" t="s">
        <v>14</v>
      </c>
      <c r="F14" s="10">
        <v>106.45282020000001</v>
      </c>
      <c r="G14" s="10">
        <v>44.98667846</v>
      </c>
      <c r="H14" s="10">
        <v>-1.242644415</v>
      </c>
      <c r="I14" s="10" t="s">
        <v>14</v>
      </c>
      <c r="J14" s="10" t="s">
        <v>539</v>
      </c>
      <c r="K14" s="10" t="s">
        <v>443</v>
      </c>
      <c r="L14" s="10" t="s">
        <v>13</v>
      </c>
      <c r="M14" s="10" t="s">
        <v>13</v>
      </c>
      <c r="N14" s="10" t="s">
        <v>13</v>
      </c>
      <c r="O14" s="10" t="s">
        <v>13</v>
      </c>
    </row>
    <row r="15" spans="1:15" x14ac:dyDescent="0.15">
      <c r="A15" s="10" t="s">
        <v>373</v>
      </c>
      <c r="B15" s="10">
        <v>24.002685360000001</v>
      </c>
      <c r="C15" s="10">
        <v>123.95275839999999</v>
      </c>
      <c r="D15" s="10">
        <v>2.3685226519999998</v>
      </c>
      <c r="E15" s="10" t="s">
        <v>12</v>
      </c>
      <c r="F15" s="10">
        <v>1E-3</v>
      </c>
      <c r="G15" s="10">
        <v>7.2707036519999999</v>
      </c>
      <c r="H15" s="10">
        <v>12.827879279999999</v>
      </c>
      <c r="I15" s="10" t="s">
        <v>12</v>
      </c>
      <c r="J15" s="10" t="s">
        <v>540</v>
      </c>
      <c r="K15" s="10" t="s">
        <v>514</v>
      </c>
      <c r="L15" s="10" t="s">
        <v>178</v>
      </c>
      <c r="M15" s="10" t="s">
        <v>21</v>
      </c>
      <c r="N15" s="10" t="s">
        <v>13</v>
      </c>
      <c r="O15" s="10" t="s">
        <v>374</v>
      </c>
    </row>
    <row r="16" spans="1:15" x14ac:dyDescent="0.15">
      <c r="A16" s="10" t="s">
        <v>375</v>
      </c>
      <c r="B16" s="10">
        <v>23.938771500000001</v>
      </c>
      <c r="C16" s="10">
        <v>175.82297779999999</v>
      </c>
      <c r="D16" s="10">
        <v>2.8767026019999999</v>
      </c>
      <c r="E16" s="10" t="s">
        <v>12</v>
      </c>
      <c r="F16" s="10">
        <v>0.51692203299999995</v>
      </c>
      <c r="G16" s="10">
        <v>5.4314991429999999</v>
      </c>
      <c r="H16" s="10">
        <v>3.393331849</v>
      </c>
      <c r="I16" s="10" t="s">
        <v>12</v>
      </c>
      <c r="J16" s="10" t="s">
        <v>537</v>
      </c>
      <c r="K16" s="10" t="s">
        <v>515</v>
      </c>
      <c r="L16" s="10" t="s">
        <v>334</v>
      </c>
      <c r="M16" s="10" t="s">
        <v>13</v>
      </c>
      <c r="N16" s="10" t="s">
        <v>13</v>
      </c>
      <c r="O16" s="10" t="s">
        <v>13</v>
      </c>
    </row>
    <row r="17" spans="1:15" x14ac:dyDescent="0.15">
      <c r="A17" s="10" t="s">
        <v>380</v>
      </c>
      <c r="B17" s="10">
        <v>11.36363766</v>
      </c>
      <c r="C17" s="10">
        <v>4.2040406859999999</v>
      </c>
      <c r="D17" s="10">
        <v>-1.4345761990000001</v>
      </c>
      <c r="E17" s="10" t="s">
        <v>14</v>
      </c>
      <c r="F17" s="10">
        <v>1140.1732810000001</v>
      </c>
      <c r="G17" s="10">
        <v>47.402947490000003</v>
      </c>
      <c r="H17" s="10">
        <v>-4.5881325200000003</v>
      </c>
      <c r="I17" s="10" t="s">
        <v>14</v>
      </c>
      <c r="J17" s="10" t="s">
        <v>541</v>
      </c>
      <c r="K17" s="10" t="s">
        <v>381</v>
      </c>
      <c r="L17" s="10" t="s">
        <v>382</v>
      </c>
      <c r="M17" s="10" t="s">
        <v>13</v>
      </c>
      <c r="N17" s="10" t="s">
        <v>145</v>
      </c>
      <c r="O17" s="10" t="s">
        <v>215</v>
      </c>
    </row>
    <row r="18" spans="1:15" x14ac:dyDescent="0.15">
      <c r="A18" s="10" t="s">
        <v>43</v>
      </c>
      <c r="B18" s="10">
        <v>8.800192462</v>
      </c>
      <c r="C18" s="10">
        <v>2.2690010059999999</v>
      </c>
      <c r="D18" s="10">
        <v>-1.955477828</v>
      </c>
      <c r="E18" s="10" t="s">
        <v>14</v>
      </c>
      <c r="F18" s="10">
        <v>915.48683300000005</v>
      </c>
      <c r="G18" s="10">
        <v>34.511096760000001</v>
      </c>
      <c r="H18" s="10">
        <v>-4.7294069079999996</v>
      </c>
      <c r="I18" s="10" t="s">
        <v>14</v>
      </c>
      <c r="J18" s="10" t="s">
        <v>542</v>
      </c>
      <c r="K18" s="10" t="s">
        <v>516</v>
      </c>
      <c r="L18" s="10" t="s">
        <v>44</v>
      </c>
      <c r="M18" s="10" t="s">
        <v>13</v>
      </c>
      <c r="N18" s="10" t="s">
        <v>13</v>
      </c>
      <c r="O18" s="10" t="s">
        <v>13</v>
      </c>
    </row>
    <row r="19" spans="1:15" x14ac:dyDescent="0.15">
      <c r="A19" s="10" t="s">
        <v>355</v>
      </c>
      <c r="B19" s="10">
        <v>6.9990981730000001</v>
      </c>
      <c r="C19" s="10">
        <v>16.62459161</v>
      </c>
      <c r="D19" s="10">
        <v>1.248077952</v>
      </c>
      <c r="E19" s="10" t="s">
        <v>12</v>
      </c>
      <c r="F19" s="10">
        <v>28.07547911</v>
      </c>
      <c r="G19" s="10">
        <v>134.5070723</v>
      </c>
      <c r="H19" s="10">
        <v>2.2602994839999999</v>
      </c>
      <c r="I19" s="10" t="s">
        <v>12</v>
      </c>
      <c r="J19" s="10" t="s">
        <v>537</v>
      </c>
      <c r="K19" s="10" t="s">
        <v>517</v>
      </c>
      <c r="L19" s="10" t="s">
        <v>181</v>
      </c>
      <c r="M19" s="10" t="s">
        <v>356</v>
      </c>
      <c r="N19" s="10" t="s">
        <v>357</v>
      </c>
      <c r="O19" s="10" t="s">
        <v>358</v>
      </c>
    </row>
    <row r="20" spans="1:15" x14ac:dyDescent="0.15">
      <c r="A20" s="10" t="s">
        <v>378</v>
      </c>
      <c r="B20" s="10">
        <v>6.8950069840000001</v>
      </c>
      <c r="C20" s="10">
        <v>2.0461526929999998</v>
      </c>
      <c r="D20" s="10">
        <v>-1.7526382039999999</v>
      </c>
      <c r="E20" s="10" t="s">
        <v>14</v>
      </c>
      <c r="F20" s="10">
        <v>653.33730370000001</v>
      </c>
      <c r="G20" s="10">
        <v>20.584572300000001</v>
      </c>
      <c r="H20" s="10">
        <v>-4.988192637</v>
      </c>
      <c r="I20" s="10" t="s">
        <v>14</v>
      </c>
      <c r="J20" s="10" t="s">
        <v>543</v>
      </c>
      <c r="K20" s="10" t="s">
        <v>379</v>
      </c>
      <c r="L20" s="10" t="s">
        <v>13</v>
      </c>
      <c r="M20" s="10" t="s">
        <v>13</v>
      </c>
      <c r="N20" s="10" t="s">
        <v>145</v>
      </c>
      <c r="O20" s="10" t="s">
        <v>215</v>
      </c>
    </row>
    <row r="21" spans="1:15" x14ac:dyDescent="0.15">
      <c r="A21" s="10" t="s">
        <v>367</v>
      </c>
      <c r="B21" s="10">
        <v>5.8342366779999999</v>
      </c>
      <c r="C21" s="10">
        <v>0.86153797600000004</v>
      </c>
      <c r="D21" s="10">
        <v>-2.7595576180000001</v>
      </c>
      <c r="E21" s="10" t="s">
        <v>14</v>
      </c>
      <c r="F21" s="10">
        <v>295.28490959999999</v>
      </c>
      <c r="G21" s="10">
        <v>9.0371293040000005</v>
      </c>
      <c r="H21" s="10">
        <v>-5.0300992549999997</v>
      </c>
      <c r="I21" s="10" t="s">
        <v>14</v>
      </c>
      <c r="J21" s="10" t="s">
        <v>544</v>
      </c>
      <c r="K21" s="10" t="s">
        <v>368</v>
      </c>
      <c r="L21" s="10" t="s">
        <v>44</v>
      </c>
      <c r="M21" s="10" t="s">
        <v>13</v>
      </c>
      <c r="N21" s="10" t="s">
        <v>13</v>
      </c>
      <c r="O21" s="10" t="s">
        <v>13</v>
      </c>
    </row>
    <row r="22" spans="1:15" x14ac:dyDescent="0.15">
      <c r="A22" s="10" t="s">
        <v>376</v>
      </c>
      <c r="B22" s="10">
        <v>3.9902107240000002</v>
      </c>
      <c r="C22" s="10">
        <v>10.561454810000001</v>
      </c>
      <c r="D22" s="10">
        <v>1.4042717330000001</v>
      </c>
      <c r="E22" s="10" t="s">
        <v>12</v>
      </c>
      <c r="F22" s="10">
        <v>51.489872669999997</v>
      </c>
      <c r="G22" s="10">
        <v>117.36096879999999</v>
      </c>
      <c r="H22" s="10">
        <v>1.188592077</v>
      </c>
      <c r="I22" s="10" t="s">
        <v>12</v>
      </c>
      <c r="J22" s="10" t="s">
        <v>545</v>
      </c>
      <c r="K22" s="10" t="s">
        <v>377</v>
      </c>
      <c r="L22" s="10" t="s">
        <v>295</v>
      </c>
      <c r="M22" s="10" t="s">
        <v>13</v>
      </c>
      <c r="N22" s="10" t="s">
        <v>13</v>
      </c>
      <c r="O22" s="10" t="s">
        <v>13</v>
      </c>
    </row>
    <row r="23" spans="1:15" x14ac:dyDescent="0.15">
      <c r="A23" s="10" t="s">
        <v>213</v>
      </c>
      <c r="B23" s="10">
        <v>3.039898107</v>
      </c>
      <c r="C23" s="10">
        <v>0.15826595399999999</v>
      </c>
      <c r="D23" s="10">
        <v>-4.2636001229999998</v>
      </c>
      <c r="E23" s="10" t="s">
        <v>14</v>
      </c>
      <c r="F23" s="10">
        <v>108.9784454</v>
      </c>
      <c r="G23" s="10">
        <v>2.0659465639999999</v>
      </c>
      <c r="H23" s="10">
        <v>-5.7210960660000003</v>
      </c>
      <c r="I23" s="10" t="s">
        <v>14</v>
      </c>
      <c r="J23" s="10" t="s">
        <v>546</v>
      </c>
      <c r="K23" s="10" t="s">
        <v>494</v>
      </c>
      <c r="L23" s="10" t="s">
        <v>13</v>
      </c>
      <c r="M23" s="10" t="s">
        <v>13</v>
      </c>
      <c r="N23" s="10" t="s">
        <v>214</v>
      </c>
      <c r="O23" s="10" t="s">
        <v>215</v>
      </c>
    </row>
    <row r="24" spans="1:15" x14ac:dyDescent="0.15">
      <c r="A24" s="10" t="s">
        <v>302</v>
      </c>
      <c r="B24" s="10">
        <v>2.122131569</v>
      </c>
      <c r="C24" s="10">
        <v>5.8249806460000002</v>
      </c>
      <c r="D24" s="10">
        <v>1.456739153</v>
      </c>
      <c r="E24" s="10" t="s">
        <v>12</v>
      </c>
      <c r="F24" s="10">
        <v>223.0708157</v>
      </c>
      <c r="G24" s="10">
        <v>1268.3033399999999</v>
      </c>
      <c r="H24" s="10">
        <v>2.5073261520000001</v>
      </c>
      <c r="I24" s="10" t="s">
        <v>12</v>
      </c>
      <c r="J24" s="10" t="s">
        <v>537</v>
      </c>
      <c r="K24" s="10" t="s">
        <v>493</v>
      </c>
      <c r="L24" s="10" t="s">
        <v>13</v>
      </c>
      <c r="M24" s="10" t="s">
        <v>13</v>
      </c>
      <c r="N24" s="10" t="s">
        <v>141</v>
      </c>
      <c r="O24" s="10" t="s">
        <v>13</v>
      </c>
    </row>
    <row r="25" spans="1:15" x14ac:dyDescent="0.15">
      <c r="A25" s="10" t="s">
        <v>350</v>
      </c>
      <c r="B25" s="10">
        <v>0.38027614700000001</v>
      </c>
      <c r="C25" s="10">
        <v>4.2467320040000001</v>
      </c>
      <c r="D25" s="10">
        <v>3.481233714</v>
      </c>
      <c r="E25" s="10" t="s">
        <v>12</v>
      </c>
      <c r="F25" s="10">
        <v>66.907266870000001</v>
      </c>
      <c r="G25" s="10">
        <v>152.8430544</v>
      </c>
      <c r="H25" s="10">
        <v>1.191816177</v>
      </c>
      <c r="I25" s="10" t="s">
        <v>12</v>
      </c>
      <c r="J25" s="10" t="s">
        <v>537</v>
      </c>
      <c r="K25" s="10" t="s">
        <v>351</v>
      </c>
      <c r="L25" s="10" t="s">
        <v>13</v>
      </c>
      <c r="M25" s="10" t="s">
        <v>13</v>
      </c>
      <c r="N25" s="10" t="s">
        <v>13</v>
      </c>
      <c r="O25" s="10" t="s">
        <v>13</v>
      </c>
    </row>
    <row r="26" spans="1:15" x14ac:dyDescent="0.15">
      <c r="A26" s="10" t="s">
        <v>345</v>
      </c>
      <c r="B26" s="10">
        <v>1E-3</v>
      </c>
      <c r="C26" s="10">
        <v>184.95182679999999</v>
      </c>
      <c r="D26" s="10">
        <v>17.496790019999999</v>
      </c>
      <c r="E26" s="10" t="s">
        <v>12</v>
      </c>
      <c r="F26" s="10">
        <v>0.24523410400000001</v>
      </c>
      <c r="G26" s="10">
        <v>4.7656378510000001</v>
      </c>
      <c r="H26" s="10">
        <v>4.2804377929999999</v>
      </c>
      <c r="I26" s="10" t="s">
        <v>12</v>
      </c>
      <c r="J26" s="10" t="s">
        <v>537</v>
      </c>
      <c r="K26" s="10" t="s">
        <v>346</v>
      </c>
      <c r="L26" s="10" t="s">
        <v>13</v>
      </c>
      <c r="M26" s="10" t="s">
        <v>347</v>
      </c>
      <c r="N26" s="10" t="s">
        <v>348</v>
      </c>
      <c r="O26" s="10" t="s">
        <v>349</v>
      </c>
    </row>
  </sheetData>
  <sortState ref="A2:O27">
    <sortCondition descending="1" ref="B1"/>
  </sortState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hypo2</vt:lpstr>
      <vt:lpstr>liver2</vt:lpstr>
      <vt:lpstr>pituitary2</vt:lpstr>
      <vt:lpstr>gonad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cj</cp:lastModifiedBy>
  <dcterms:created xsi:type="dcterms:W3CDTF">2015-07-06T09:06:02Z</dcterms:created>
  <dcterms:modified xsi:type="dcterms:W3CDTF">2018-02-19T09:28:15Z</dcterms:modified>
</cp:coreProperties>
</file>